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C:\Users\Lars\Desktop\Forschung\UKE Endo\MR Pubertal Timing Psych\04 Manuskript\Submission\Transl Psychiatry\"/>
    </mc:Choice>
  </mc:AlternateContent>
  <xr:revisionPtr revIDLastSave="0" documentId="13_ncr:1_{AD12ACA8-C539-48FA-92F2-AA0898050B7C}" xr6:coauthVersionLast="47" xr6:coauthVersionMax="47" xr10:uidLastSave="{00000000-0000-0000-0000-000000000000}"/>
  <bookViews>
    <workbookView xWindow="-108" yWindow="-108" windowWidth="23256" windowHeight="13896" activeTab="1" xr2:uid="{00000000-000D-0000-FFFF-FFFF00000000}"/>
  </bookViews>
  <sheets>
    <sheet name="Overview" sheetId="12" r:id="rId1"/>
    <sheet name="S01 Outcome GWAS" sheetId="2" r:id="rId2"/>
    <sheet name="S02 Instrumental Variable"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3021" uniqueCount="257">
  <si>
    <t>SNP</t>
  </si>
  <si>
    <t>A</t>
  </si>
  <si>
    <t>G</t>
  </si>
  <si>
    <t>C</t>
  </si>
  <si>
    <t>T</t>
  </si>
  <si>
    <t>European</t>
  </si>
  <si>
    <t>Ancestry</t>
  </si>
  <si>
    <t>Content</t>
  </si>
  <si>
    <t>S01 Outcome GWAS</t>
  </si>
  <si>
    <t>S02 Instrumental Variable</t>
  </si>
  <si>
    <t>Details on the phenotypes and study cohorts utilized for the current MR analyses.</t>
  </si>
  <si>
    <t>Outcome Trait</t>
  </si>
  <si>
    <t>Publication</t>
  </si>
  <si>
    <t>Cohorts</t>
  </si>
  <si>
    <t>Age Distribution</t>
  </si>
  <si>
    <t>Sex Distribution</t>
  </si>
  <si>
    <t>GWAS Catalog Accession ID or Filename</t>
  </si>
  <si>
    <t>Phenotype Description</t>
  </si>
  <si>
    <t>Externalizing Traits</t>
  </si>
  <si>
    <t>Extraversion</t>
  </si>
  <si>
    <t>Antisocial Behavior</t>
  </si>
  <si>
    <t xml:space="preserve"> Risk Tolerance</t>
  </si>
  <si>
    <t>Ever Smoker</t>
  </si>
  <si>
    <t>Number of Sexual Partners</t>
  </si>
  <si>
    <t>Age at First Sex</t>
  </si>
  <si>
    <t>Alcohol Dependency</t>
  </si>
  <si>
    <t>Cannabis Abuse</t>
  </si>
  <si>
    <t>Early Life Aggression</t>
  </si>
  <si>
    <t>General risk tolerance: 11 SSGAC cohorts (incl. UK Biobank), ADHD: 11 PGC cohorts, problematic alcohol use: 24 PGC cohorts on alcohol depence and UK Biobank on AUDIT-P, lifetime cannabis use: 15 ICC study cohorts (incl. UK Biobank), Lifetime smoking initiation: 24 GSCAN study cohorts (incl. UK Biobank), Age at first Sex: UK Biobank, Number of Sexual Partners: UK Biobank</t>
  </si>
  <si>
    <t>Outcome GWAS for externalizing traits and disorders</t>
  </si>
  <si>
    <t>Van den Berg et al., 2016</t>
  </si>
  <si>
    <t>All references cited here can be found in the main article.</t>
  </si>
  <si>
    <t>29 study cohorts (excl. UK Biobank)</t>
  </si>
  <si>
    <t>Of the 29 cohorts, 4 cohorts (ALSPAC,NTR, YOUNG FINNS, QIMR adolescents) included children and/or adolescents, the remaining cohorts were based on adults.</t>
  </si>
  <si>
    <t>GPC-2.EXTRAVERSION.full, as accessed via the GWAS catalog (GCST003120).</t>
  </si>
  <si>
    <t>Tielbeek et al., 2017</t>
  </si>
  <si>
    <t>Four cohorts were based on children and adolescents (mean age in years; ALSPAC=13.1, GENR=6.7, TEDS=12.5, MSUTR=8.2), four on adult samples (COGA=43.8, QIMR=33.8, Finnish Crime Study56.1, Yale-Penn=41.0).</t>
  </si>
  <si>
    <t>Eight cohorts were included: ALSPAC cohort (N= 4336),  COGA cohort (N= 1379),  GenerationR study (N= 1420), TEDS cohort (N= 2734), QIMR Berghofer cohort (N= 6531), Finnish CRIME Study (N= 6350), Michigan State University Twin Registry (MSUTR, N= 825), Yale-Penn cohort (N= 2316).</t>
  </si>
  <si>
    <t>GCST004954 as accessed via the GWAS catalog (28979981-GCST004954-EFO_0007052.h.tsv).</t>
  </si>
  <si>
    <t>Covariates used</t>
  </si>
  <si>
    <t>Children and Adolescents 1.5 to 18 year old at time of assessment (no details on age distribution given for the combined sample).</t>
  </si>
  <si>
    <t>Ip et al., 2021</t>
  </si>
  <si>
    <t>Sex, age, and first five ancestry-based principal components as covariates, and, if necessary, cohort-specific covariates.</t>
  </si>
  <si>
    <t>Sex, age, and four principal components.</t>
  </si>
  <si>
    <t>CLEANED.GWAMA_ALL.N_weighted_GWAMA.results.txt as accessed via the EAGLE consortium website (https://www.eagle-consortium.org/downloads/).</t>
  </si>
  <si>
    <t>Karlsson Linnér et al., 2019</t>
  </si>
  <si>
    <t>In the UK Biobank, the general risk tolerance was evaluated with a single item: "“Would you describe yourself as someone who takes risks? Yes /No.”.  The items used in the ten replication samples differed, but all used a single question to evaluate the participants (un-)comfort with taking risks.</t>
  </si>
  <si>
    <t>Adults</t>
  </si>
  <si>
    <t>Males and Females</t>
  </si>
  <si>
    <t>In UK Biobank participants an 'Ever Smoker' was defined as somone who described themself as a former or current smoker (somone who never smoked or only smoked once or twice was not coded as an 'Ever Smoker'). The TAG consortium an 'Ever Smoker' was seen as somone who initiated smoking.</t>
  </si>
  <si>
    <t>For the lifetime number of sexual partners, participants of the UK Biobank were asked, “About how many sexual partners have you had in your lifetime?”</t>
  </si>
  <si>
    <t>UK Biobank</t>
  </si>
  <si>
    <t>GCST90000046_buildGRCh37.tsv.gz as accessed by the GWAS catalog.</t>
  </si>
  <si>
    <t>Males</t>
  </si>
  <si>
    <t>Adults (mean age 57 years, SD=8.5)</t>
  </si>
  <si>
    <t>First ten genetic principal components, sex and year of birth, local district at birth (baseline model), additionally number of siblings (final model).</t>
  </si>
  <si>
    <t>Mills et al., 2021</t>
  </si>
  <si>
    <t>Johnson et al., 2020</t>
  </si>
  <si>
    <t>20 study cohorts (excl. UK Biobank)</t>
  </si>
  <si>
    <t>Sex and five to ten within-ancestry principal components (depending on the study cohort). Age was not included as this variable was not available in all cohorts.</t>
  </si>
  <si>
    <t>Sex and principal components for population structure.</t>
  </si>
  <si>
    <t>28 study cohorts (excl. UK Biobank)</t>
  </si>
  <si>
    <t>Walters et al., 2018</t>
  </si>
  <si>
    <t>Early Life Internalizing Traits</t>
  </si>
  <si>
    <t>Jami et al., 2022</t>
  </si>
  <si>
    <t>251,152 observations were included in the GWAS. Of these, 30.0% were in adolescence (13-18yrs),  18.4% in late childhood (11-12yrs), 36% in mid childhood (7-10yrs) and 15.1% in early childhood
(3-6 years).</t>
  </si>
  <si>
    <t>22 study cohorts (excl. UK Biobank)</t>
  </si>
  <si>
    <t>Sex, age, first five ancestry-based principal components, and, if necessary, cohort-specific covariates.</t>
  </si>
  <si>
    <t>GCST90054778_buildGRCh37.tsv.gz as accessed via the GWAS catalog.</t>
  </si>
  <si>
    <t>CUD_EUR_full_public_11.14.2020.gz as accsessed via the website of the PGC (https://pgc.unc.edu/for-researchers/download-results/).</t>
  </si>
  <si>
    <t>pgc_alcdep.eur_discovery.aug2018_release.txt.gz as accsessed via the website of the PGC (https://pgc.unc.edu/for-researchers/download-results/).</t>
  </si>
  <si>
    <t>NUMBER_SEXUAL_PARTNERS_GWAS.txt as accessed via the GWAS catalog (GCST007326)</t>
  </si>
  <si>
    <t>EVER_SMOKER_GWAS_MA_UKB+TAG.txt as accessed via the GWAS catalog (GCST007327)</t>
  </si>
  <si>
    <t>RISK_GWAS_MA_UKB+replication.txt as accessed via the GWAS catalog (GCST007322).</t>
  </si>
  <si>
    <t>Twelve instruments were used to measure internalizing symptoms, which included measures of Depression, Anxiety, Emotional Problems and Internalising Problems. Of these, the Emotional Problems Subscale of the Strengths and Difficulties Questionnaire (SDQ, 38.2%), the 'Internalising Problems' subscale of the Achenbach System of Empirically Based Assessment (ASEBA, 36.7%), and the 'Internalising' scale of the Rutter Children’s Questionnaires (8.2%) were  most oftenly used. Ratings were based on observations by mothers (40.7%), fathers (6.8%), teachers (18.3%), self (19.7%), and siblings (0.7%). (From Jami et al, 2022, page 936)</t>
  </si>
  <si>
    <t>Depression</t>
  </si>
  <si>
    <t>Wray et al., 2018</t>
  </si>
  <si>
    <t>PGC (29 cohorts), deCODE, GenScotland, GERA, iPsych. For the MR analyses, the summary statstics without UK Biobank and 23andMe data was used</t>
  </si>
  <si>
    <t>Meales and Females</t>
  </si>
  <si>
    <t>Not specified.</t>
  </si>
  <si>
    <t>daner_pgc_mdd_meta_w2_no23andMe_rmUKBB.gz as accsessed via the website of the PGC (https://pgc.unc.edu/for-researchers/download-results/).</t>
  </si>
  <si>
    <t>Neuroticism</t>
  </si>
  <si>
    <t>Depressed Affect</t>
  </si>
  <si>
    <t>Worry</t>
  </si>
  <si>
    <t>Age at Onset of Depression</t>
  </si>
  <si>
    <t>Anxiety Disorder</t>
  </si>
  <si>
    <t>Nagel et al., 2018</t>
  </si>
  <si>
    <t>GPC1 (ten cohorts), UK Biobank</t>
  </si>
  <si>
    <t>The genetically identified subcluster 'Depressed Affect' was based on four items of the EPQ-RS (see Nagel et al., 2018): (“Do you ofen feel lonely?”, “Do you ever feel ‘just miserable’ for no reason?”, “Does your mood ofen go up and down?”, and “Do you ofen feel ‘fed up’?”).</t>
  </si>
  <si>
    <t>The genetically identified subcluster 'Worry' was based on four items of the EPQ-RS (see Nagel et al., 2018): (“Are you a worried?”, “Do you sufer from nerves?”, “Would you call yourself a nervous person?”, and “Would you call yourself tense or highly strung”).</t>
  </si>
  <si>
    <t>Adults (range 39-73 years, mean age 56.7, SD=8.0)</t>
  </si>
  <si>
    <t>Males and Females (UK Biobank: 54% females)</t>
  </si>
  <si>
    <t>Adults (UK Biobank range 39-73 years, mean age 56.7, SD=8.0; GPC1). Participants of the GPC1 cohorts were primarily adults (one of the ten cohorts, the QIMR study, included participants from 16 to 27 years)</t>
  </si>
  <si>
    <t>Males and Females (54% females)</t>
  </si>
  <si>
    <t>Age, sex, Townsend deprivation index, genotype array, and ten ancestry-based principal components.</t>
  </si>
  <si>
    <t>sumstats_neuroticism_ctg_format.txt as accessed via the GWAS catalog (GCST006476).</t>
  </si>
  <si>
    <t>sumstats_depressed_affect_ctg_format.txt.gz as accessed via the GWAS catalog (GCST006475).</t>
  </si>
  <si>
    <t>sumstats_worry_ctg_format.txt.gz as accessed via the GWAS catalog (GCST006478).</t>
  </si>
  <si>
    <t>Harder et al., 2022</t>
  </si>
  <si>
    <t>Adults (mean age for participants of 'age at diagnosis' at time of data collection 55.4, SD=7.80; mean age for participants of 'age at symptoms' at time of data collection 55.4, SD=7.67)</t>
  </si>
  <si>
    <t>Males and Females (For 'age at diagnosis' 65.8% females, for 'age at symptoms' 64.5% females)</t>
  </si>
  <si>
    <t>GCST90101808.tsv as accessed via the GWAS catalog (GCST90101808).</t>
  </si>
  <si>
    <t>Cases with major depression were identified via 1.) a history of major depression in the baseline interview (N=17,789 after reduction for sample overlap) or based on 2.) lifetime symptoms of major depression (N=76,365) as questioned in the Composite International Diagnostic Criteria Short Form (CIDI-SF) as part of the Mental Health Questionnaire (MHQ). For the first cases, the age at diagnosis was obtained (reported mean age at diagnosis 42.7, SD=13.1), for the second cases, the age at onset of symptoms was asked (reported mean age at onset of symptoms 37.3, SD=15). Both measures were pooled in a single GWAS to obtain the phenotype 'Age at Onset of Depression'.</t>
  </si>
  <si>
    <t>Otowa et al., 2016</t>
  </si>
  <si>
    <t>Sex, age at interview, and ancestry principal components depending on the respective sample.</t>
  </si>
  <si>
    <t>PGC (8 cohorts)</t>
  </si>
  <si>
    <t>anxiety.meta.full.fs.tbl.gz as accsessed via the website of the PGC (https://pgc.unc.edu/for-researchers/download-results/).</t>
  </si>
  <si>
    <t>UK Biobank (N=444,598) and TAG consortiom (16 studies, N=74,035)</t>
  </si>
  <si>
    <t>CHR</t>
  </si>
  <si>
    <t>BP</t>
  </si>
  <si>
    <t>EA</t>
  </si>
  <si>
    <t>OA</t>
  </si>
  <si>
    <t>eaf</t>
  </si>
  <si>
    <t>MPT_beta</t>
  </si>
  <si>
    <t>MPT_se</t>
  </si>
  <si>
    <t>MPT_F</t>
  </si>
  <si>
    <t>VB_beta</t>
  </si>
  <si>
    <t>VB_se</t>
  </si>
  <si>
    <t>VB_F</t>
  </si>
  <si>
    <t>Externalizing_with_outliers</t>
  </si>
  <si>
    <t>Externalizing_without_outliers</t>
  </si>
  <si>
    <t>Extraversion_with_outliers</t>
  </si>
  <si>
    <t>Extraversion_without_outliers</t>
  </si>
  <si>
    <t>Antisocial_with_outliers</t>
  </si>
  <si>
    <t>Antisocial_without_outliers</t>
  </si>
  <si>
    <t>Aggression_with_outliers</t>
  </si>
  <si>
    <t>Aggression_without_outliers</t>
  </si>
  <si>
    <t>RiskTolerance_with_outliers</t>
  </si>
  <si>
    <t>RiskTolerance_without_outliers</t>
  </si>
  <si>
    <t>EverSmoker_with_outliers</t>
  </si>
  <si>
    <t>EverSmoker_without_outliers</t>
  </si>
  <si>
    <t>NSexPartners_with_outliers</t>
  </si>
  <si>
    <t>NSexPartners_without_outliers</t>
  </si>
  <si>
    <t>AgeFirstSex_with_outliers</t>
  </si>
  <si>
    <t>AgeFirstSex_without_outliers</t>
  </si>
  <si>
    <t>Alcohol_with_outliers</t>
  </si>
  <si>
    <t>Alcohol_without_outliers</t>
  </si>
  <si>
    <t>Cannabis_with_outliers</t>
  </si>
  <si>
    <t>Cannabis_without_outliers</t>
  </si>
  <si>
    <t>Internalizing_with_outliers</t>
  </si>
  <si>
    <t>Internalizing_without_outliers</t>
  </si>
  <si>
    <t>Neuroticism_with_outliers</t>
  </si>
  <si>
    <t>Neuroticism_without_outliers</t>
  </si>
  <si>
    <t>DepressedAffect_with_outliers</t>
  </si>
  <si>
    <t>DepressedAffect_without_outliers</t>
  </si>
  <si>
    <t>Worry_with_outliers</t>
  </si>
  <si>
    <t>Worry_without_outliers</t>
  </si>
  <si>
    <t>Depression_with_outliers</t>
  </si>
  <si>
    <t>Depression_without_outliers</t>
  </si>
  <si>
    <t>OnsetDepression_with_outliers</t>
  </si>
  <si>
    <t>OnsetDepression_without_outliers</t>
  </si>
  <si>
    <t>Anxiety_with_outliers</t>
  </si>
  <si>
    <t>Anxiety_without_outliers</t>
  </si>
  <si>
    <t>rs9690350</t>
  </si>
  <si>
    <t>FALSE</t>
  </si>
  <si>
    <t>TRUE</t>
  </si>
  <si>
    <t>rs9408817</t>
  </si>
  <si>
    <t>rs913588</t>
  </si>
  <si>
    <t>rs835648</t>
  </si>
  <si>
    <t>rs7905367</t>
  </si>
  <si>
    <t>rs7896371</t>
  </si>
  <si>
    <t>rs7853970</t>
  </si>
  <si>
    <t>rs780094</t>
  </si>
  <si>
    <t>rs77578010</t>
  </si>
  <si>
    <t>rs767657</t>
  </si>
  <si>
    <t>rs7402990</t>
  </si>
  <si>
    <t>rs73182377</t>
  </si>
  <si>
    <t>rs71578952</t>
  </si>
  <si>
    <t>rs7136086</t>
  </si>
  <si>
    <t>rs6925777</t>
  </si>
  <si>
    <t>rs6670873</t>
  </si>
  <si>
    <t>rs6589961</t>
  </si>
  <si>
    <t>rs6560353</t>
  </si>
  <si>
    <t>rs6486116</t>
  </si>
  <si>
    <t>rs6473008</t>
  </si>
  <si>
    <t>rs62379978</t>
  </si>
  <si>
    <t>rs61168554</t>
  </si>
  <si>
    <t>rs60856990</t>
  </si>
  <si>
    <t>rs6014657</t>
  </si>
  <si>
    <t>rs6006984</t>
  </si>
  <si>
    <t>rs58611096</t>
  </si>
  <si>
    <t>rs583269</t>
  </si>
  <si>
    <t>rs4911442</t>
  </si>
  <si>
    <t>rs4900184</t>
  </si>
  <si>
    <t>rs4801593</t>
  </si>
  <si>
    <t>rs4717905</t>
  </si>
  <si>
    <t>rs4664605</t>
  </si>
  <si>
    <t>rs438830</t>
  </si>
  <si>
    <t>rs3824915</t>
  </si>
  <si>
    <t>rs3743266</t>
  </si>
  <si>
    <t>rs35063026</t>
  </si>
  <si>
    <t>rs34437050</t>
  </si>
  <si>
    <t>rs2923177</t>
  </si>
  <si>
    <t>rs2842385</t>
  </si>
  <si>
    <t>rs2473234</t>
  </si>
  <si>
    <t>rs2311380</t>
  </si>
  <si>
    <t>rs2222746</t>
  </si>
  <si>
    <t>rs2186245</t>
  </si>
  <si>
    <t>rs2049045</t>
  </si>
  <si>
    <t>rs1979835</t>
  </si>
  <si>
    <t>rs1856502</t>
  </si>
  <si>
    <t>rs17833789</t>
  </si>
  <si>
    <t>rs17193410</t>
  </si>
  <si>
    <t>rs17190166</t>
  </si>
  <si>
    <t>rs1659127</t>
  </si>
  <si>
    <t>rs1598656</t>
  </si>
  <si>
    <t>rs1514177</t>
  </si>
  <si>
    <t>rs142058842</t>
  </si>
  <si>
    <t>rs138625771</t>
  </si>
  <si>
    <t>rs12983109</t>
  </si>
  <si>
    <t>rs12940636</t>
  </si>
  <si>
    <t>rs12930815</t>
  </si>
  <si>
    <t>rs12895406</t>
  </si>
  <si>
    <t>rs12766208</t>
  </si>
  <si>
    <t>rs12203592</t>
  </si>
  <si>
    <t>rs11873906</t>
  </si>
  <si>
    <t>rs11836880</t>
  </si>
  <si>
    <t>rs11761054</t>
  </si>
  <si>
    <t>rs11671893</t>
  </si>
  <si>
    <t>rs11603453</t>
  </si>
  <si>
    <t>rs112881196</t>
  </si>
  <si>
    <t>rs1121980</t>
  </si>
  <si>
    <t>rs11190751</t>
  </si>
  <si>
    <t>rs11156429</t>
  </si>
  <si>
    <t>rs10980922</t>
  </si>
  <si>
    <t>rs10934420</t>
  </si>
  <si>
    <t>rs10919759</t>
  </si>
  <si>
    <t>rs10765711</t>
  </si>
  <si>
    <t>rs10188334</t>
  </si>
  <si>
    <t>rs10164550</t>
  </si>
  <si>
    <t>rs10110581</t>
  </si>
  <si>
    <t xml:space="preserve">The latent variable 'Extraversion' was  based on the results of all extraversion items available for each individual in the GWAS. Extraversion items were derived from several personality inventories (from Van den Berg et al., 2016, Supplemental Material, page 15): the Neuroticism Extraversion Openness to Experience personality inventory revised (NEO-PI-R; 240 items, 48 items for Extraversion), the abbreviated NEO Five Factor Inventory (NEO-FFI; 60 items, 12 Extraversion items), the 30-item short version of the NEO-Five-Factor Model (NEO-FFI-30), the Eysenck Personality Questionnaire Revised (EPQ-R; 48 items, 12 items for Extraversion), the Junior EPQ (JEPQ; 81 items, 24 Extraversion items), the Eysenck Personality Inventory (EPI; 20 items, 9 for Extraversion), the EPI-based Amsterdamse Biografische Vragenlijst (ABV; 21 Extraversion items), the Big Five item set of the International Personality Item Pool (IPIP; 50 items, 10 items for Extraversion), the Temperament and Character Inventory version 9 (TCI; 240 items, of which 7-13 items were selected for Extraversion) and the Multidimensional Personality Questionnaire (MPQ; 198 items, of which 72 items were selected for Extraversion). </t>
  </si>
  <si>
    <t xml:space="preserve">Male and Females </t>
  </si>
  <si>
    <t>Male and Females</t>
  </si>
  <si>
    <t>The construct 'Broad Antisocial Behavior' was based on clinical diagnostic criteria based on DSM-IV (current antisocial personality disorder, retrospective or current conduct disorder), parental report on childrens' antisocial behavior as assessed by the Child Behaviour Checklist and parental report in the Development and Wellbeing Assessment (DAWBA), teacher report on the Rule-Breaking Behavior scale of the Teacher Report Form, and the Antisocial Process Screening device (APSD) in adolescents.</t>
  </si>
  <si>
    <t>Four of the 28 samples included adolescents (the cohort from the Center on Antisocial Drug Dependence (CADD), the CEDAR sample, the Add Health cohort and the GEDI sample). The remaining participants were adults.</t>
  </si>
  <si>
    <t>This is a case-control GWAS where a case met diagnostic criteria for cannabis abuse oder dependency (based on DSM-III-R, DSM-IV, DSM-V or ICD-10 codes). Sole cannabis exposure did not qualify as a case. Different diagnostic interviews were used in the study cohorts (see Supplementary Appendix of Johnson et al., 2020).</t>
  </si>
  <si>
    <t xml:space="preserve">The outcome 'Externalizing Traits' was defined by a latent multitrait variable for self-regulation and addiction based on seven externalizing behaviors and disorders: general risk tolerance, attention-deficit/hyperactivity disorder (ADHD), problematic alcohol use, lifetime cannabis use, lifetime smoking initiation, age at first sexual intercourse (inversley coded), and number of sexual partners. </t>
  </si>
  <si>
    <t>Details on the target SNPs, beta, se, and F-values for each SNP, coverage of the target SNPs in each outcome GWAS and pleiotropic SNPs as identified by MRPRESSO.</t>
  </si>
  <si>
    <t>Original Externalizing GWAS: Karlsson Linnér et al., 2021. Reduced model without 23andMe data (utilized for the current MR analyses): Williams et al., 2023</t>
  </si>
  <si>
    <t>The GWAS on ADHD was based on children, adolsecents, and adults. All other traits were based on adult cases.</t>
  </si>
  <si>
    <t>Sex, age, genetic principal components, genotyping array, and batch (baseline model).</t>
  </si>
  <si>
    <t>GSEM.GWAS.EXTERNALIZING.excl23andMe.SHARE.v20230628.txt  https://externalizing.rutgers.edu/request-data/.</t>
  </si>
  <si>
    <t>Sex, age, and, if necessary within a particular cohort, ancestry principal components.</t>
  </si>
  <si>
    <t>Childhood aggression was based on 26 different instruments including self-reports, parental rating, or teacher rating. Most commonly, the Strengths and Difficulties Questionnaire (34%) and the  Achenbach System of Empirically Based Assessment (ASEBA; 41%) was used. For details on the specific instruments used, see Supplemental Table 3 of Ip et al., 2021</t>
  </si>
  <si>
    <t>UK Biobank (N=431,126) and ten replication samples (N=35,445). Please note that the original publication utilized data of a 23andMe sample. However, this data was not included in the published summary statistics.</t>
  </si>
  <si>
    <t>for UK Biobank: 20 genetic principal components, sex-specific birth year fixed effects, fixed effects for genotyping batches. Covariates of the remaining samples differed, however all at least included sex, birth year, and 10 genetic principal components.</t>
  </si>
  <si>
    <t>The age at first sexual intercourse was assessed by  questions such as  "What was your age when you first had sexual intercourse? (Sexual intercourse includes vaginal, oral or anal intercourse)" For the GWAS by Mills et al., 2021, answers indicating an age below 12 years were excluded from further analyses. For the current Mendelian Randomization analyses, this outcome was inversely coded.</t>
  </si>
  <si>
    <t>Participants were defined as suffering from alcohol dependency if they met the criteria for alcohol depency according to the DSM-IV (or DSM-III-R in one cohort). The diagnoses were made by clinicians or semi-structured interviews (depending on the study cohort).</t>
  </si>
  <si>
    <t>Four of the twenty samples included, the cohort from the Center on Antisocial Drug Dependence (CADD), was based on adolescents (N=397 cases and N=699 controls, mean age 16.5 years, SD=1.4), the CEDAR sample (N=64 cases and N=148 controls, age 14-18 years), the GEDI sample (N=81 cases and N=491 controls), and the Add Health cohort (N=847 cases and N=4839 controls) included adolescents. The remaining participants were adults.</t>
  </si>
  <si>
    <t>The personality trait neuroticism was measured via questionnaires: the Eysenck Personality Questionnaire Revised Short Form (EPQ-RS, 12 items) in the UK Biobank and the NEO-FFI (12 items) in GPC1 samples.</t>
  </si>
  <si>
    <t>Cases with a lifetime diagnosis of major depressive disorder were identified according to criteria of the DSM-III, DSM-IV, ICD-9, or ICD-10 based on structured clinical interviews or checklists or by review of the medical records.</t>
  </si>
  <si>
    <t>An anxiety factor score was defined combining information (diagnosis, severity) across the spectrum of anxiety disorders. Diagnosis of disorders (general anxiety disorder, agoraphobia, panic attacks, panic disorder, social phobia, specific phobia, major depressive disorder) were based on DSM-IV criteria derived from information obtained via (clinical) questionnaires and interviews (Schedule for Affective Disorders and Schizophrenia - Lifetime and Anxiety disorder version (SADS-LA); lifetime version of the Composite International Diagnostic Interview, Short Form (CIDI-SF) or Munich version (M-CIDI); (Semi-Structured Assessment for the Genetics of Alcoholism (SSAGA);</t>
  </si>
  <si>
    <t>Lars Dinkelbach, Triinu Peters, Corinna Grasemann, Anke Hinney, and Raphael Hirtz</t>
  </si>
  <si>
    <t>Outcome GWAS for internalizing traits and disorders</t>
  </si>
  <si>
    <t>This table gives an overview of the genetic variants (SNPs) used as instrumental variable in each of the performed MR analyses. The target SNPs as well as the beta values and standard errors (se) for male puberty timing (MPT) and voice break of the 23andMe sample (VB) were derived from the exposure GWAS by Hollis et al, 2020 (Supplemental Table SD2). The effect allele frequencies (eaf) were derived from the top 10,000 SNPs of the same GWAS (GCST90012088_buildGRCh37.tsv). The SNPs covered by each outcome GWAS, without exlcusion by MR-PRESSO (MR-PRESSO raw), are given in the columns '_with_ouliers' (FALSE: SNPs not available in the outcome GWAS). The '_without_outliers' column indicates the SNPs used to define the instrumental variable after outlier exclusion. SNPs which were available in the outcome GWAS (TRUE in the '_with_outliers' column) but not part of the instrumental variable after outlier exclusion (FALSE in the '_without_outliers' column) were identified as pleiotropic outliers by MR-PRESSO.</t>
  </si>
  <si>
    <t>The causal role of male pubertal timing for the development of externalizing and internalizing traits: results from Mendelian randomization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0.0E+00"/>
    <numFmt numFmtId="165" formatCode="0.000"/>
  </numFmts>
  <fonts count="15" x14ac:knownFonts="1">
    <font>
      <sz val="11"/>
      <color theme="1"/>
      <name val="Calibri"/>
      <family val="2"/>
      <scheme val="minor"/>
    </font>
    <font>
      <sz val="11"/>
      <color theme="1"/>
      <name val="Calibri"/>
      <family val="2"/>
      <scheme val="minor"/>
    </font>
    <font>
      <sz val="12"/>
      <color theme="1"/>
      <name val="Calibri"/>
      <family val="2"/>
      <scheme val="minor"/>
    </font>
    <font>
      <b/>
      <sz val="11"/>
      <color theme="1"/>
      <name val="Calibri"/>
      <family val="2"/>
      <scheme val="minor"/>
    </font>
    <font>
      <b/>
      <sz val="12"/>
      <color theme="1"/>
      <name val="Calibri"/>
      <family val="2"/>
      <scheme val="minor"/>
    </font>
    <font>
      <b/>
      <sz val="3"/>
      <color rgb="FF000000"/>
      <name val="Segoe UI"/>
      <family val="2"/>
    </font>
    <font>
      <sz val="3"/>
      <color theme="1"/>
      <name val="Segoe UI"/>
      <family val="2"/>
    </font>
    <font>
      <sz val="11"/>
      <color theme="1"/>
      <name val="Segoe UI"/>
      <family val="2"/>
    </font>
    <font>
      <sz val="9"/>
      <color theme="1"/>
      <name val="Segoe UI"/>
      <family val="2"/>
    </font>
    <font>
      <b/>
      <sz val="12"/>
      <color theme="1"/>
      <name val="Times New Roman"/>
      <family val="1"/>
    </font>
    <font>
      <sz val="12"/>
      <color theme="1"/>
      <name val="Times New Roman"/>
      <family val="1"/>
    </font>
    <font>
      <sz val="11"/>
      <color theme="1"/>
      <name val="Times New Roman"/>
      <family val="1"/>
    </font>
    <font>
      <b/>
      <u/>
      <sz val="11"/>
      <color theme="1"/>
      <name val="Times New Roman"/>
      <family val="1"/>
    </font>
    <font>
      <u/>
      <sz val="12"/>
      <color theme="1"/>
      <name val="Calibri"/>
      <family val="2"/>
      <scheme val="minor"/>
    </font>
    <font>
      <sz val="12"/>
      <color rgb="FF000000"/>
      <name val="Calibri"/>
      <family val="2"/>
      <scheme val="minor"/>
    </font>
  </fonts>
  <fills count="2">
    <fill>
      <patternFill patternType="none"/>
    </fill>
    <fill>
      <patternFill patternType="gray125"/>
    </fill>
  </fills>
  <borders count="8">
    <border>
      <left/>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right/>
      <top/>
      <bottom style="thin">
        <color indexed="64"/>
      </bottom>
      <diagonal/>
    </border>
  </borders>
  <cellStyleXfs count="10">
    <xf numFmtId="0" fontId="0" fillId="0" borderId="0"/>
    <xf numFmtId="0" fontId="2" fillId="0" borderId="0"/>
    <xf numFmtId="0" fontId="1" fillId="0" borderId="0"/>
    <xf numFmtId="0" fontId="1" fillId="0" borderId="0"/>
    <xf numFmtId="0" fontId="1" fillId="0" borderId="0"/>
    <xf numFmtId="0" fontId="1" fillId="0" borderId="0"/>
    <xf numFmtId="43" fontId="1" fillId="0" borderId="0" applyFont="0" applyFill="0" applyBorder="0" applyAlignment="0" applyProtection="0"/>
    <xf numFmtId="43" fontId="2" fillId="0" borderId="0" applyFont="0" applyFill="0" applyBorder="0" applyAlignment="0" applyProtection="0"/>
    <xf numFmtId="0" fontId="1" fillId="0" borderId="0"/>
    <xf numFmtId="0" fontId="1" fillId="0" borderId="0"/>
  </cellStyleXfs>
  <cellXfs count="55">
    <xf numFmtId="0" fontId="0" fillId="0" borderId="0" xfId="0"/>
    <xf numFmtId="0" fontId="2" fillId="0" borderId="1" xfId="8" applyFont="1" applyBorder="1"/>
    <xf numFmtId="165" fontId="2" fillId="0" borderId="1" xfId="8" applyNumberFormat="1" applyFont="1" applyBorder="1"/>
    <xf numFmtId="164" fontId="2" fillId="0" borderId="3" xfId="8" applyNumberFormat="1" applyFont="1" applyBorder="1"/>
    <xf numFmtId="2" fontId="0" fillId="0" borderId="0" xfId="0" applyNumberFormat="1"/>
    <xf numFmtId="2" fontId="2" fillId="0" borderId="1" xfId="8" applyNumberFormat="1" applyFont="1" applyBorder="1"/>
    <xf numFmtId="0" fontId="3" fillId="0" borderId="0" xfId="0" applyFont="1"/>
    <xf numFmtId="0" fontId="0" fillId="0" borderId="0" xfId="0" applyAlignment="1">
      <alignment horizontal="center"/>
    </xf>
    <xf numFmtId="0" fontId="0" fillId="0" borderId="0" xfId="0" applyAlignment="1">
      <alignment horizontal="center" vertical="center"/>
    </xf>
    <xf numFmtId="11" fontId="0" fillId="0" borderId="0" xfId="0" applyNumberFormat="1" applyAlignment="1">
      <alignment horizontal="center" vertical="center"/>
    </xf>
    <xf numFmtId="0" fontId="3" fillId="0" borderId="0" xfId="0" applyFont="1" applyAlignment="1">
      <alignment horizontal="center" vertical="center"/>
    </xf>
    <xf numFmtId="0" fontId="0" fillId="0" borderId="0" xfId="0" applyAlignment="1">
      <alignment horizontal="left"/>
    </xf>
    <xf numFmtId="2" fontId="0" fillId="0" borderId="0" xfId="0" applyNumberFormat="1" applyAlignment="1">
      <alignment horizontal="center" vertical="center"/>
    </xf>
    <xf numFmtId="0" fontId="7" fillId="0" borderId="0" xfId="0" applyFont="1" applyAlignment="1">
      <alignment horizontal="center" vertical="center"/>
    </xf>
    <xf numFmtId="0" fontId="4" fillId="0" borderId="2" xfId="8" applyFont="1" applyBorder="1" applyAlignment="1">
      <alignment horizontal="left"/>
    </xf>
    <xf numFmtId="0" fontId="3" fillId="0" borderId="0" xfId="0" applyFont="1" applyAlignment="1">
      <alignment horizontal="left" vertical="center"/>
    </xf>
    <xf numFmtId="0" fontId="0" fillId="0" borderId="0" xfId="0" applyAlignment="1">
      <alignment horizontal="left" vertical="center"/>
    </xf>
    <xf numFmtId="0" fontId="5" fillId="0" borderId="0" xfId="0" applyFont="1" applyAlignment="1">
      <alignment horizontal="left" vertical="center" wrapText="1"/>
    </xf>
    <xf numFmtId="0" fontId="5" fillId="0" borderId="0" xfId="0" applyFont="1" applyAlignment="1">
      <alignment horizontal="right" vertical="center"/>
    </xf>
    <xf numFmtId="0" fontId="6" fillId="0" borderId="0" xfId="0" applyFont="1" applyAlignment="1">
      <alignment vertical="center"/>
    </xf>
    <xf numFmtId="0" fontId="6" fillId="0" borderId="0" xfId="0" applyFont="1" applyAlignment="1">
      <alignment horizontal="right" vertical="center"/>
    </xf>
    <xf numFmtId="11" fontId="6" fillId="0" borderId="0" xfId="0" applyNumberFormat="1" applyFont="1" applyAlignment="1">
      <alignment horizontal="right" vertical="center"/>
    </xf>
    <xf numFmtId="0" fontId="8" fillId="0" borderId="0" xfId="0" applyFont="1" applyAlignment="1">
      <alignment horizontal="right" vertical="center"/>
    </xf>
    <xf numFmtId="0" fontId="11" fillId="0" borderId="0" xfId="0" applyFont="1"/>
    <xf numFmtId="0" fontId="12" fillId="0" borderId="0" xfId="0" applyFont="1"/>
    <xf numFmtId="0" fontId="4" fillId="0" borderId="0" xfId="0" applyFont="1"/>
    <xf numFmtId="0" fontId="2" fillId="0" borderId="0" xfId="0" applyFont="1" applyAlignment="1">
      <alignment horizontal="center"/>
    </xf>
    <xf numFmtId="0" fontId="2" fillId="0" borderId="0" xfId="0" applyFont="1"/>
    <xf numFmtId="0" fontId="2" fillId="0" borderId="4" xfId="0" applyFont="1" applyBorder="1"/>
    <xf numFmtId="0" fontId="0" fillId="0" borderId="4" xfId="0" applyBorder="1" applyAlignment="1">
      <alignment horizontal="center"/>
    </xf>
    <xf numFmtId="0" fontId="0" fillId="0" borderId="4" xfId="0" applyBorder="1"/>
    <xf numFmtId="0" fontId="4" fillId="0" borderId="4" xfId="0" applyFont="1" applyBorder="1"/>
    <xf numFmtId="0" fontId="4" fillId="0" borderId="4" xfId="0" applyFont="1" applyBorder="1" applyAlignment="1">
      <alignment horizontal="center"/>
    </xf>
    <xf numFmtId="0" fontId="0" fillId="0" borderId="0" xfId="0" applyAlignment="1">
      <alignment horizontal="left" vertical="center" wrapText="1"/>
    </xf>
    <xf numFmtId="0" fontId="0" fillId="0" borderId="4" xfId="0" applyBorder="1" applyAlignment="1">
      <alignment horizontal="center" wrapText="1"/>
    </xf>
    <xf numFmtId="0" fontId="14" fillId="0" borderId="4" xfId="0" applyFont="1" applyBorder="1" applyAlignment="1">
      <alignment wrapText="1"/>
    </xf>
    <xf numFmtId="0" fontId="0" fillId="0" borderId="4" xfId="0" applyBorder="1" applyAlignment="1">
      <alignment wrapText="1"/>
    </xf>
    <xf numFmtId="0" fontId="0" fillId="0" borderId="5" xfId="0" applyBorder="1"/>
    <xf numFmtId="11" fontId="0" fillId="0" borderId="0" xfId="0" applyNumberFormat="1" applyAlignment="1">
      <alignment horizontal="center"/>
    </xf>
    <xf numFmtId="0" fontId="0" fillId="0" borderId="0" xfId="0" applyAlignment="1">
      <alignment vertical="center" wrapText="1"/>
    </xf>
    <xf numFmtId="0" fontId="3" fillId="0" borderId="6" xfId="0" applyFont="1" applyBorder="1"/>
    <xf numFmtId="0" fontId="3" fillId="0" borderId="4" xfId="0" applyFont="1" applyBorder="1" applyAlignment="1">
      <alignment horizontal="center"/>
    </xf>
    <xf numFmtId="0" fontId="3" fillId="0" borderId="1" xfId="0" applyFont="1" applyBorder="1"/>
    <xf numFmtId="0" fontId="14" fillId="0" borderId="0" xfId="0" applyFont="1" applyAlignment="1">
      <alignment vertical="center" wrapText="1"/>
    </xf>
    <xf numFmtId="0" fontId="0" fillId="0" borderId="0" xfId="0" applyAlignment="1">
      <alignment vertical="center"/>
    </xf>
    <xf numFmtId="0" fontId="0" fillId="0" borderId="7" xfId="0" applyBorder="1" applyAlignment="1">
      <alignment horizontal="left" vertical="center"/>
    </xf>
    <xf numFmtId="0" fontId="0" fillId="0" borderId="4" xfId="0" applyBorder="1" applyAlignment="1">
      <alignment horizontal="left" vertical="center"/>
    </xf>
    <xf numFmtId="0" fontId="4" fillId="0" borderId="1" xfId="0" applyFont="1" applyBorder="1" applyAlignment="1">
      <alignment horizontal="left" vertical="center"/>
    </xf>
    <xf numFmtId="0" fontId="11" fillId="0" borderId="0" xfId="0" applyFont="1" applyAlignment="1">
      <alignment horizontal="left"/>
    </xf>
    <xf numFmtId="0" fontId="10" fillId="0" borderId="0" xfId="0" applyFont="1" applyAlignment="1">
      <alignment horizontal="center" vertical="center"/>
    </xf>
    <xf numFmtId="0" fontId="9" fillId="0" borderId="0" xfId="0" applyFont="1" applyAlignment="1">
      <alignment horizontal="center" vertical="center"/>
    </xf>
    <xf numFmtId="0" fontId="0" fillId="0" borderId="0" xfId="0" applyAlignment="1">
      <alignment vertical="center"/>
    </xf>
    <xf numFmtId="0" fontId="13" fillId="0" borderId="1" xfId="0" applyFont="1" applyBorder="1" applyAlignment="1">
      <alignment horizontal="left"/>
    </xf>
    <xf numFmtId="0" fontId="0" fillId="0" borderId="0" xfId="0" applyAlignment="1">
      <alignment horizontal="left" vertical="center"/>
    </xf>
    <xf numFmtId="0" fontId="0" fillId="0" borderId="0" xfId="0" applyAlignment="1">
      <alignment horizontal="left" vertical="center" wrapText="1"/>
    </xf>
  </cellXfs>
  <cellStyles count="10">
    <cellStyle name="Comma 2" xfId="6" xr:uid="{6D1C7679-88B5-4731-8E2E-4F84AA936628}"/>
    <cellStyle name="Komma 2" xfId="7" xr:uid="{FD282BC8-1497-4DEE-A44B-60D6123D739E}"/>
    <cellStyle name="Normal 2" xfId="2" xr:uid="{89200377-9D53-490F-94AA-D53D82D2728D}"/>
    <cellStyle name="Normal 3" xfId="3" xr:uid="{BA527C9D-CCAC-4B62-A198-098FA0F34295}"/>
    <cellStyle name="Normal 3 2" xfId="4" xr:uid="{576E29F2-AEFE-4552-931C-1EFA767CCE2C}"/>
    <cellStyle name="Normal 3 3" xfId="9" xr:uid="{3D235E7F-F79B-48B3-A21D-DFE2FE540A1B}"/>
    <cellStyle name="Normal 4" xfId="5" xr:uid="{009F444E-A691-457A-BA2F-066FFD1EAD84}"/>
    <cellStyle name="Normal 5" xfId="8" xr:uid="{276E499F-6B0F-4C56-AEBE-CFBC4D2118DF}"/>
    <cellStyle name="Standard" xfId="0" builtinId="0"/>
    <cellStyle name="Standard 2" xfId="1" xr:uid="{94988A0F-8C72-48AD-8338-42A09AACAAC2}"/>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62038-B495-4448-81AE-E9865AF37733}">
  <dimension ref="A1:O13"/>
  <sheetViews>
    <sheetView workbookViewId="0">
      <selection activeCell="F10" sqref="F10"/>
    </sheetView>
  </sheetViews>
  <sheetFormatPr baseColWidth="10" defaultRowHeight="14.4" x14ac:dyDescent="0.3"/>
  <sheetData>
    <row r="1" spans="1:15" ht="15.6" x14ac:dyDescent="0.3">
      <c r="A1" s="50" t="s">
        <v>256</v>
      </c>
      <c r="B1" s="50"/>
      <c r="C1" s="50"/>
      <c r="D1" s="50"/>
      <c r="E1" s="50"/>
      <c r="F1" s="50"/>
      <c r="G1" s="50"/>
      <c r="H1" s="50"/>
      <c r="I1" s="50"/>
      <c r="J1" s="50"/>
      <c r="K1" s="50"/>
      <c r="L1" s="50"/>
      <c r="M1" s="50"/>
      <c r="N1" s="50"/>
      <c r="O1" s="50"/>
    </row>
    <row r="2" spans="1:15" ht="15.6" x14ac:dyDescent="0.3">
      <c r="A2" s="49" t="s">
        <v>253</v>
      </c>
      <c r="B2" s="49"/>
      <c r="C2" s="49"/>
      <c r="D2" s="49"/>
      <c r="E2" s="49"/>
      <c r="F2" s="49"/>
      <c r="G2" s="49"/>
      <c r="H2" s="49"/>
      <c r="I2" s="49"/>
      <c r="J2" s="49"/>
      <c r="K2" s="49"/>
      <c r="L2" s="49"/>
      <c r="M2" s="49"/>
      <c r="N2" s="23"/>
    </row>
    <row r="3" spans="1:15" x14ac:dyDescent="0.3">
      <c r="A3" s="24" t="s">
        <v>7</v>
      </c>
      <c r="B3" s="23"/>
      <c r="C3" s="23"/>
      <c r="D3" s="23"/>
      <c r="E3" s="23"/>
      <c r="F3" s="23"/>
      <c r="G3" s="23"/>
      <c r="H3" s="23"/>
      <c r="I3" s="23"/>
      <c r="J3" s="23"/>
      <c r="K3" s="23"/>
      <c r="L3" s="23"/>
      <c r="M3" s="23"/>
      <c r="N3" s="23"/>
    </row>
    <row r="4" spans="1:15" x14ac:dyDescent="0.3">
      <c r="A4" s="48" t="s">
        <v>8</v>
      </c>
      <c r="B4" s="48"/>
      <c r="C4" s="48"/>
      <c r="D4" t="s">
        <v>10</v>
      </c>
      <c r="E4" s="23"/>
      <c r="F4" s="23"/>
      <c r="G4" s="23"/>
      <c r="H4" s="23"/>
      <c r="I4" s="23"/>
      <c r="J4" s="23"/>
      <c r="K4" s="23"/>
      <c r="L4" s="23"/>
      <c r="M4" s="23"/>
      <c r="N4" s="23"/>
    </row>
    <row r="5" spans="1:15" x14ac:dyDescent="0.3">
      <c r="A5" s="48" t="s">
        <v>9</v>
      </c>
      <c r="B5" s="48"/>
      <c r="C5" s="48"/>
      <c r="D5" t="s">
        <v>238</v>
      </c>
      <c r="E5" s="23"/>
      <c r="F5" s="23"/>
      <c r="G5" s="23"/>
      <c r="H5" s="23"/>
      <c r="I5" s="23"/>
      <c r="J5" s="23"/>
      <c r="K5" s="23"/>
      <c r="L5" s="23"/>
      <c r="M5" s="23"/>
      <c r="N5" s="23"/>
    </row>
    <row r="6" spans="1:15" x14ac:dyDescent="0.3">
      <c r="A6" s="48"/>
      <c r="B6" s="48"/>
      <c r="C6" s="48"/>
      <c r="E6" s="23"/>
      <c r="F6" s="23"/>
      <c r="G6" s="23"/>
      <c r="H6" s="23"/>
      <c r="I6" s="23"/>
      <c r="J6" s="23"/>
      <c r="K6" s="23"/>
      <c r="L6" s="23"/>
      <c r="M6" s="23"/>
      <c r="N6" s="23"/>
    </row>
    <row r="7" spans="1:15" x14ac:dyDescent="0.3">
      <c r="A7" s="48"/>
      <c r="B7" s="48"/>
      <c r="C7" s="48"/>
      <c r="E7" s="23"/>
      <c r="F7" s="23"/>
      <c r="G7" s="23"/>
      <c r="H7" s="23"/>
      <c r="I7" s="23"/>
      <c r="J7" s="23"/>
      <c r="K7" s="23"/>
      <c r="L7" s="23"/>
      <c r="M7" s="23"/>
      <c r="N7" s="23"/>
    </row>
    <row r="8" spans="1:15" x14ac:dyDescent="0.3">
      <c r="A8" s="48"/>
      <c r="B8" s="48"/>
      <c r="C8" s="48"/>
      <c r="D8" s="11"/>
      <c r="E8" s="23"/>
      <c r="F8" s="23"/>
      <c r="G8" s="23"/>
      <c r="H8" s="23"/>
      <c r="I8" s="23"/>
      <c r="J8" s="23"/>
      <c r="K8" s="23"/>
      <c r="L8" s="23"/>
      <c r="M8" s="23"/>
      <c r="N8" s="23"/>
    </row>
    <row r="9" spans="1:15" x14ac:dyDescent="0.3">
      <c r="A9" s="48"/>
      <c r="B9" s="48"/>
      <c r="C9" s="48"/>
      <c r="E9" s="23"/>
      <c r="F9" s="23"/>
      <c r="G9" s="23"/>
      <c r="H9" s="23"/>
      <c r="I9" s="23"/>
      <c r="J9" s="23"/>
      <c r="K9" s="23"/>
      <c r="L9" s="23"/>
      <c r="M9" s="23"/>
      <c r="N9" s="23"/>
    </row>
    <row r="10" spans="1:15" x14ac:dyDescent="0.3">
      <c r="A10" s="48"/>
      <c r="B10" s="48"/>
      <c r="C10" s="48"/>
      <c r="E10" s="23"/>
      <c r="F10" s="23"/>
      <c r="G10" s="23"/>
      <c r="H10" s="23"/>
      <c r="I10" s="23"/>
      <c r="J10" s="23"/>
      <c r="K10" s="23"/>
      <c r="L10" s="23"/>
      <c r="M10" s="23"/>
      <c r="N10" s="23"/>
    </row>
    <row r="11" spans="1:15" x14ac:dyDescent="0.3">
      <c r="A11" s="48"/>
      <c r="B11" s="48"/>
      <c r="C11" s="48"/>
      <c r="D11" s="23"/>
      <c r="E11" s="23"/>
      <c r="F11" s="23"/>
      <c r="G11" s="23"/>
      <c r="H11" s="23"/>
      <c r="I11" s="23"/>
      <c r="J11" s="23"/>
      <c r="K11" s="23"/>
      <c r="L11" s="23"/>
      <c r="M11" s="23"/>
      <c r="N11" s="23"/>
    </row>
    <row r="12" spans="1:15" x14ac:dyDescent="0.3">
      <c r="A12" s="23"/>
      <c r="B12" s="23"/>
      <c r="C12" s="23"/>
      <c r="D12" s="23"/>
      <c r="E12" s="23"/>
      <c r="F12" s="23"/>
      <c r="G12" s="23"/>
      <c r="H12" s="23"/>
      <c r="I12" s="23"/>
      <c r="J12" s="23"/>
      <c r="K12" s="23"/>
      <c r="L12" s="23"/>
      <c r="M12" s="23"/>
      <c r="N12" s="23"/>
    </row>
    <row r="13" spans="1:15" x14ac:dyDescent="0.3">
      <c r="A13" s="23"/>
      <c r="B13" s="23"/>
      <c r="C13" s="23"/>
      <c r="D13" s="23"/>
      <c r="E13" s="23"/>
      <c r="F13" s="23"/>
      <c r="G13" s="23"/>
      <c r="H13" s="23"/>
      <c r="I13" s="23"/>
      <c r="J13" s="23"/>
      <c r="K13" s="23"/>
      <c r="L13" s="23"/>
      <c r="M13" s="23"/>
      <c r="N13" s="23"/>
    </row>
  </sheetData>
  <mergeCells count="10">
    <mergeCell ref="A2:M2"/>
    <mergeCell ref="A4:C4"/>
    <mergeCell ref="A5:C5"/>
    <mergeCell ref="A6:C6"/>
    <mergeCell ref="A1:O1"/>
    <mergeCell ref="A7:C7"/>
    <mergeCell ref="A8:C8"/>
    <mergeCell ref="A9:C9"/>
    <mergeCell ref="A10:C10"/>
    <mergeCell ref="A11:C11"/>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9C6BE9-DCF6-422A-B3A9-82E9218DAD29}">
  <dimension ref="A1:Q25"/>
  <sheetViews>
    <sheetView tabSelected="1" topLeftCell="A3" zoomScale="60" zoomScaleNormal="60" workbookViewId="0">
      <selection activeCell="C7" sqref="C7"/>
    </sheetView>
  </sheetViews>
  <sheetFormatPr baseColWidth="10" defaultRowHeight="14.4" x14ac:dyDescent="0.3"/>
  <cols>
    <col min="1" max="1" width="30.6640625" customWidth="1"/>
    <col min="2" max="2" width="35.44140625" style="7" customWidth="1"/>
    <col min="3" max="3" width="57" style="7" customWidth="1"/>
    <col min="4" max="4" width="65.109375" style="7" customWidth="1"/>
    <col min="5" max="5" width="41.44140625" style="7" customWidth="1"/>
    <col min="6" max="6" width="33.6640625" style="7" customWidth="1"/>
    <col min="7" max="7" width="20.6640625" style="7" customWidth="1"/>
    <col min="8" max="8" width="26.109375" style="7" customWidth="1"/>
    <col min="9" max="9" width="53.44140625" customWidth="1"/>
  </cols>
  <sheetData>
    <row r="1" spans="1:9" s="27" customFormat="1" ht="15.6" x14ac:dyDescent="0.3">
      <c r="A1" s="25" t="s">
        <v>8</v>
      </c>
      <c r="B1" s="26"/>
      <c r="C1" s="26"/>
      <c r="D1" s="26"/>
      <c r="E1" s="26"/>
      <c r="F1" s="26"/>
      <c r="G1" s="26"/>
      <c r="H1" s="26"/>
    </row>
    <row r="2" spans="1:9" s="27" customFormat="1" ht="15.6" x14ac:dyDescent="0.3">
      <c r="A2" s="27" t="s">
        <v>31</v>
      </c>
      <c r="B2" s="26"/>
      <c r="C2" s="26"/>
      <c r="D2" s="26"/>
      <c r="E2" s="26"/>
      <c r="F2" s="26"/>
      <c r="G2" s="26"/>
      <c r="H2" s="26"/>
    </row>
    <row r="4" spans="1:9" s="28" customFormat="1" ht="23.25" customHeight="1" x14ac:dyDescent="0.3">
      <c r="A4" s="31" t="s">
        <v>11</v>
      </c>
      <c r="B4" s="32" t="s">
        <v>12</v>
      </c>
      <c r="C4" s="32" t="s">
        <v>17</v>
      </c>
      <c r="D4" s="32" t="s">
        <v>13</v>
      </c>
      <c r="E4" s="32" t="s">
        <v>14</v>
      </c>
      <c r="F4" s="32" t="s">
        <v>15</v>
      </c>
      <c r="G4" s="32" t="s">
        <v>6</v>
      </c>
      <c r="H4" s="32" t="s">
        <v>39</v>
      </c>
      <c r="I4" s="32" t="s">
        <v>16</v>
      </c>
    </row>
    <row r="5" spans="1:9" ht="21" customHeight="1" x14ac:dyDescent="0.3">
      <c r="A5" s="52" t="s">
        <v>29</v>
      </c>
      <c r="B5" s="52"/>
      <c r="C5" s="52"/>
      <c r="D5" s="52"/>
      <c r="E5" s="52"/>
      <c r="F5" s="52"/>
      <c r="G5" s="52"/>
      <c r="H5" s="52"/>
      <c r="I5" s="52"/>
    </row>
    <row r="6" spans="1:9" ht="137.25" customHeight="1" x14ac:dyDescent="0.3">
      <c r="A6" s="16" t="s">
        <v>18</v>
      </c>
      <c r="B6" s="33" t="s">
        <v>239</v>
      </c>
      <c r="C6" s="33" t="s">
        <v>237</v>
      </c>
      <c r="D6" s="33" t="s">
        <v>28</v>
      </c>
      <c r="E6" s="33" t="s">
        <v>240</v>
      </c>
      <c r="F6" s="33" t="s">
        <v>232</v>
      </c>
      <c r="G6" s="33" t="s">
        <v>5</v>
      </c>
      <c r="H6" s="33" t="s">
        <v>241</v>
      </c>
      <c r="I6" s="33" t="s">
        <v>242</v>
      </c>
    </row>
    <row r="7" spans="1:9" ht="322.2" customHeight="1" x14ac:dyDescent="0.3">
      <c r="A7" s="16" t="s">
        <v>19</v>
      </c>
      <c r="B7" s="16" t="s">
        <v>30</v>
      </c>
      <c r="C7" s="33" t="s">
        <v>231</v>
      </c>
      <c r="D7" s="16" t="s">
        <v>32</v>
      </c>
      <c r="E7" s="33" t="s">
        <v>33</v>
      </c>
      <c r="F7" s="33" t="s">
        <v>233</v>
      </c>
      <c r="G7" s="16" t="s">
        <v>5</v>
      </c>
      <c r="H7" s="33" t="s">
        <v>243</v>
      </c>
      <c r="I7" s="33" t="s">
        <v>34</v>
      </c>
    </row>
    <row r="8" spans="1:9" ht="157.5" customHeight="1" x14ac:dyDescent="0.3">
      <c r="A8" s="16" t="s">
        <v>20</v>
      </c>
      <c r="B8" s="16" t="s">
        <v>35</v>
      </c>
      <c r="C8" s="33" t="s">
        <v>234</v>
      </c>
      <c r="D8" s="33" t="s">
        <v>37</v>
      </c>
      <c r="E8" s="33" t="s">
        <v>36</v>
      </c>
      <c r="F8" s="33" t="s">
        <v>233</v>
      </c>
      <c r="G8" s="33" t="s">
        <v>5</v>
      </c>
      <c r="H8" s="33" t="s">
        <v>43</v>
      </c>
      <c r="I8" s="33" t="s">
        <v>38</v>
      </c>
    </row>
    <row r="9" spans="1:9" ht="137.25" customHeight="1" x14ac:dyDescent="0.3">
      <c r="A9" s="16" t="s">
        <v>27</v>
      </c>
      <c r="B9" s="16" t="s">
        <v>41</v>
      </c>
      <c r="C9" s="33" t="s">
        <v>244</v>
      </c>
      <c r="D9" s="16" t="s">
        <v>32</v>
      </c>
      <c r="E9" s="33" t="s">
        <v>40</v>
      </c>
      <c r="F9" s="33" t="s">
        <v>233</v>
      </c>
      <c r="G9" s="16" t="s">
        <v>5</v>
      </c>
      <c r="H9" s="33" t="s">
        <v>42</v>
      </c>
      <c r="I9" s="33" t="s">
        <v>44</v>
      </c>
    </row>
    <row r="10" spans="1:9" ht="210" customHeight="1" x14ac:dyDescent="0.3">
      <c r="A10" s="16" t="s">
        <v>21</v>
      </c>
      <c r="B10" s="53" t="s">
        <v>45</v>
      </c>
      <c r="C10" s="33" t="s">
        <v>46</v>
      </c>
      <c r="D10" s="33" t="s">
        <v>245</v>
      </c>
      <c r="E10" s="53" t="s">
        <v>47</v>
      </c>
      <c r="F10" s="53" t="s">
        <v>48</v>
      </c>
      <c r="G10" s="53" t="s">
        <v>5</v>
      </c>
      <c r="H10" s="54" t="s">
        <v>246</v>
      </c>
      <c r="I10" s="33" t="s">
        <v>73</v>
      </c>
    </row>
    <row r="11" spans="1:9" ht="94.95" customHeight="1" x14ac:dyDescent="0.3">
      <c r="A11" s="16" t="s">
        <v>22</v>
      </c>
      <c r="B11" s="53"/>
      <c r="C11" s="33" t="s">
        <v>49</v>
      </c>
      <c r="D11" s="16" t="s">
        <v>107</v>
      </c>
      <c r="E11" s="53"/>
      <c r="F11" s="53"/>
      <c r="G11" s="53"/>
      <c r="H11" s="54"/>
      <c r="I11" s="33" t="s">
        <v>72</v>
      </c>
    </row>
    <row r="12" spans="1:9" ht="64.2" customHeight="1" x14ac:dyDescent="0.3">
      <c r="A12" s="16" t="s">
        <v>23</v>
      </c>
      <c r="B12" s="53"/>
      <c r="C12" s="33" t="s">
        <v>50</v>
      </c>
      <c r="D12" s="16" t="s">
        <v>51</v>
      </c>
      <c r="E12" s="53"/>
      <c r="F12" s="53"/>
      <c r="G12" s="53"/>
      <c r="H12" s="54"/>
      <c r="I12" s="33" t="s">
        <v>71</v>
      </c>
    </row>
    <row r="13" spans="1:9" ht="111.45" customHeight="1" x14ac:dyDescent="0.3">
      <c r="A13" s="16" t="s">
        <v>24</v>
      </c>
      <c r="B13" s="16" t="s">
        <v>56</v>
      </c>
      <c r="C13" s="33" t="s">
        <v>247</v>
      </c>
      <c r="D13" s="16" t="s">
        <v>51</v>
      </c>
      <c r="E13" s="16" t="s">
        <v>54</v>
      </c>
      <c r="F13" s="16" t="s">
        <v>53</v>
      </c>
      <c r="G13" s="16" t="s">
        <v>5</v>
      </c>
      <c r="H13" s="33" t="s">
        <v>55</v>
      </c>
      <c r="I13" s="33" t="s">
        <v>52</v>
      </c>
    </row>
    <row r="14" spans="1:9" ht="116.25" customHeight="1" x14ac:dyDescent="0.3">
      <c r="A14" s="16" t="s">
        <v>25</v>
      </c>
      <c r="B14" s="16" t="s">
        <v>62</v>
      </c>
      <c r="C14" s="33" t="s">
        <v>248</v>
      </c>
      <c r="D14" s="16" t="s">
        <v>61</v>
      </c>
      <c r="E14" s="33" t="s">
        <v>235</v>
      </c>
      <c r="F14" s="16" t="s">
        <v>48</v>
      </c>
      <c r="G14" s="16" t="s">
        <v>5</v>
      </c>
      <c r="H14" s="33" t="s">
        <v>60</v>
      </c>
      <c r="I14" s="33" t="s">
        <v>70</v>
      </c>
    </row>
    <row r="15" spans="1:9" ht="205.5" customHeight="1" x14ac:dyDescent="0.3">
      <c r="A15" s="45" t="s">
        <v>26</v>
      </c>
      <c r="B15" s="16" t="s">
        <v>57</v>
      </c>
      <c r="C15" s="33" t="s">
        <v>236</v>
      </c>
      <c r="D15" s="33" t="s">
        <v>58</v>
      </c>
      <c r="E15" s="33" t="s">
        <v>249</v>
      </c>
      <c r="F15" s="16" t="s">
        <v>48</v>
      </c>
      <c r="G15" s="16" t="s">
        <v>5</v>
      </c>
      <c r="H15" s="33" t="s">
        <v>59</v>
      </c>
      <c r="I15" s="33" t="s">
        <v>69</v>
      </c>
    </row>
    <row r="16" spans="1:9" s="30" customFormat="1" ht="23.25" customHeight="1" x14ac:dyDescent="0.3">
      <c r="A16" s="16"/>
      <c r="B16" s="29"/>
      <c r="C16" s="29"/>
      <c r="D16" s="29"/>
      <c r="E16" s="29"/>
      <c r="F16" s="29"/>
      <c r="G16" s="29"/>
      <c r="H16" s="29"/>
    </row>
    <row r="17" spans="1:17" ht="15.6" x14ac:dyDescent="0.3">
      <c r="A17" s="52" t="s">
        <v>254</v>
      </c>
      <c r="B17" s="52"/>
      <c r="C17" s="52"/>
      <c r="D17" s="52"/>
      <c r="E17" s="52"/>
      <c r="F17" s="52"/>
      <c r="G17" s="52"/>
      <c r="H17" s="52"/>
      <c r="I17" s="52"/>
      <c r="J17" s="47"/>
      <c r="K17" s="7"/>
      <c r="L17" s="7"/>
      <c r="M17" s="7"/>
      <c r="N17" s="7"/>
      <c r="O17" s="7"/>
      <c r="P17" s="7"/>
      <c r="Q17" s="7"/>
    </row>
    <row r="18" spans="1:17" ht="178.95" customHeight="1" x14ac:dyDescent="0.3">
      <c r="A18" s="16" t="s">
        <v>63</v>
      </c>
      <c r="B18" s="44" t="s">
        <v>64</v>
      </c>
      <c r="C18" s="39" t="s">
        <v>74</v>
      </c>
      <c r="D18" s="44" t="s">
        <v>66</v>
      </c>
      <c r="E18" s="39" t="s">
        <v>65</v>
      </c>
      <c r="F18" s="44" t="s">
        <v>48</v>
      </c>
      <c r="G18" s="44" t="s">
        <v>5</v>
      </c>
      <c r="H18" s="43" t="s">
        <v>67</v>
      </c>
      <c r="I18" s="39" t="s">
        <v>68</v>
      </c>
    </row>
    <row r="19" spans="1:17" ht="127.2" customHeight="1" x14ac:dyDescent="0.3">
      <c r="A19" s="16" t="s">
        <v>81</v>
      </c>
      <c r="B19" s="51" t="s">
        <v>86</v>
      </c>
      <c r="C19" s="39" t="s">
        <v>250</v>
      </c>
      <c r="D19" s="44" t="s">
        <v>87</v>
      </c>
      <c r="E19" s="39" t="s">
        <v>92</v>
      </c>
      <c r="F19" s="39" t="s">
        <v>91</v>
      </c>
      <c r="G19" s="44" t="s">
        <v>5</v>
      </c>
      <c r="H19" s="43" t="s">
        <v>94</v>
      </c>
      <c r="I19" s="39" t="s">
        <v>95</v>
      </c>
    </row>
    <row r="20" spans="1:17" ht="121.2" customHeight="1" x14ac:dyDescent="0.3">
      <c r="A20" s="16" t="s">
        <v>82</v>
      </c>
      <c r="B20" s="51"/>
      <c r="C20" s="39" t="s">
        <v>88</v>
      </c>
      <c r="D20" s="44" t="s">
        <v>51</v>
      </c>
      <c r="E20" s="39" t="s">
        <v>90</v>
      </c>
      <c r="F20" s="44" t="s">
        <v>93</v>
      </c>
      <c r="G20" s="44" t="s">
        <v>5</v>
      </c>
      <c r="H20" s="43" t="s">
        <v>94</v>
      </c>
      <c r="I20" s="39" t="s">
        <v>96</v>
      </c>
    </row>
    <row r="21" spans="1:17" ht="78" x14ac:dyDescent="0.3">
      <c r="A21" s="16" t="s">
        <v>83</v>
      </c>
      <c r="B21" s="51"/>
      <c r="C21" s="39" t="s">
        <v>89</v>
      </c>
      <c r="D21" s="44" t="s">
        <v>51</v>
      </c>
      <c r="E21" s="39" t="s">
        <v>90</v>
      </c>
      <c r="F21" s="44" t="s">
        <v>93</v>
      </c>
      <c r="G21" s="44" t="s">
        <v>5</v>
      </c>
      <c r="H21" s="43" t="s">
        <v>94</v>
      </c>
      <c r="I21" s="39" t="s">
        <v>97</v>
      </c>
    </row>
    <row r="22" spans="1:17" ht="67.2" customHeight="1" x14ac:dyDescent="0.3">
      <c r="A22" s="16" t="s">
        <v>75</v>
      </c>
      <c r="B22" s="44" t="s">
        <v>76</v>
      </c>
      <c r="C22" s="39" t="s">
        <v>251</v>
      </c>
      <c r="D22" s="39" t="s">
        <v>77</v>
      </c>
      <c r="E22" s="39" t="s">
        <v>47</v>
      </c>
      <c r="F22" s="44" t="s">
        <v>78</v>
      </c>
      <c r="G22" s="44" t="s">
        <v>5</v>
      </c>
      <c r="H22" s="43" t="s">
        <v>79</v>
      </c>
      <c r="I22" s="39" t="s">
        <v>80</v>
      </c>
    </row>
    <row r="23" spans="1:17" ht="190.95" customHeight="1" x14ac:dyDescent="0.3">
      <c r="A23" s="16" t="s">
        <v>84</v>
      </c>
      <c r="B23" s="44" t="s">
        <v>98</v>
      </c>
      <c r="C23" s="39" t="s">
        <v>102</v>
      </c>
      <c r="D23" s="39" t="s">
        <v>51</v>
      </c>
      <c r="E23" s="39" t="s">
        <v>99</v>
      </c>
      <c r="F23" s="39" t="s">
        <v>100</v>
      </c>
      <c r="G23" s="44" t="s">
        <v>5</v>
      </c>
      <c r="H23" s="43" t="s">
        <v>79</v>
      </c>
      <c r="I23" s="39" t="s">
        <v>101</v>
      </c>
    </row>
    <row r="24" spans="1:17" ht="205.2" customHeight="1" x14ac:dyDescent="0.3">
      <c r="A24" s="45" t="s">
        <v>85</v>
      </c>
      <c r="B24" s="44" t="s">
        <v>103</v>
      </c>
      <c r="C24" s="39" t="s">
        <v>252</v>
      </c>
      <c r="D24" s="39" t="s">
        <v>105</v>
      </c>
      <c r="E24" s="39" t="s">
        <v>47</v>
      </c>
      <c r="F24" s="44" t="s">
        <v>48</v>
      </c>
      <c r="G24" s="44" t="s">
        <v>5</v>
      </c>
      <c r="H24" s="39" t="s">
        <v>104</v>
      </c>
      <c r="I24" s="39" t="s">
        <v>106</v>
      </c>
    </row>
    <row r="25" spans="1:17" s="30" customFormat="1" ht="22.5" customHeight="1" x14ac:dyDescent="0.3">
      <c r="A25" s="46"/>
      <c r="B25" s="29"/>
      <c r="C25" s="34"/>
      <c r="D25" s="34"/>
      <c r="E25" s="34"/>
      <c r="F25" s="29"/>
      <c r="G25" s="29"/>
      <c r="H25" s="35"/>
      <c r="I25" s="36"/>
    </row>
  </sheetData>
  <mergeCells count="8">
    <mergeCell ref="B19:B21"/>
    <mergeCell ref="A5:I5"/>
    <mergeCell ref="B10:B12"/>
    <mergeCell ref="H10:H12"/>
    <mergeCell ref="G10:G12"/>
    <mergeCell ref="F10:F12"/>
    <mergeCell ref="E10:E12"/>
    <mergeCell ref="A17:I17"/>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V189"/>
  <sheetViews>
    <sheetView topLeftCell="A28" zoomScale="80" zoomScaleNormal="80" workbookViewId="0">
      <selection activeCell="A32" sqref="A32:XFD32"/>
    </sheetView>
  </sheetViews>
  <sheetFormatPr baseColWidth="10" defaultColWidth="8.6640625" defaultRowHeight="14.4" x14ac:dyDescent="0.3"/>
  <cols>
    <col min="1" max="1" width="12.6640625" style="11" bestFit="1" customWidth="1"/>
    <col min="2" max="2" width="5" bestFit="1" customWidth="1"/>
    <col min="3" max="3" width="10.6640625" bestFit="1" customWidth="1"/>
    <col min="4" max="4" width="3.44140625" bestFit="1" customWidth="1"/>
    <col min="5" max="5" width="3.6640625" bestFit="1" customWidth="1"/>
    <col min="6" max="6" width="5.44140625" bestFit="1" customWidth="1"/>
    <col min="7" max="7" width="10.109375" bestFit="1" customWidth="1"/>
    <col min="8" max="8" width="8.109375" bestFit="1" customWidth="1"/>
    <col min="9" max="9" width="7.6640625" bestFit="1" customWidth="1"/>
    <col min="10" max="10" width="8.6640625" bestFit="1" customWidth="1"/>
    <col min="11" max="11" width="7.6640625" style="4" bestFit="1" customWidth="1"/>
    <col min="12" max="12" width="6.44140625" bestFit="1" customWidth="1"/>
    <col min="13" max="13" width="25.6640625" bestFit="1" customWidth="1"/>
    <col min="14" max="14" width="28.6640625" bestFit="1" customWidth="1"/>
    <col min="15" max="15" width="25.33203125" bestFit="1" customWidth="1"/>
    <col min="16" max="16" width="28.33203125" bestFit="1" customWidth="1"/>
    <col min="17" max="17" width="22.6640625" bestFit="1" customWidth="1"/>
    <col min="18" max="18" width="25.6640625" bestFit="1" customWidth="1"/>
    <col min="19" max="19" width="23.6640625" bestFit="1" customWidth="1"/>
    <col min="20" max="20" width="27" bestFit="1" customWidth="1"/>
    <col min="21" max="21" width="26.44140625" bestFit="1" customWidth="1"/>
    <col min="22" max="22" width="29.44140625" bestFit="1" customWidth="1"/>
    <col min="23" max="23" width="25" bestFit="1" customWidth="1"/>
    <col min="24" max="24" width="27.6640625" bestFit="1" customWidth="1"/>
    <col min="25" max="25" width="26.33203125" bestFit="1" customWidth="1"/>
    <col min="26" max="26" width="29.33203125" bestFit="1" customWidth="1"/>
    <col min="27" max="27" width="24.6640625" bestFit="1" customWidth="1"/>
    <col min="28" max="28" width="27.6640625" bestFit="1" customWidth="1"/>
    <col min="29" max="29" width="20.6640625" bestFit="1" customWidth="1"/>
    <col min="30" max="30" width="23.6640625" bestFit="1" customWidth="1"/>
    <col min="31" max="31" width="22.109375" bestFit="1" customWidth="1"/>
    <col min="32" max="32" width="25.109375" bestFit="1" customWidth="1"/>
    <col min="33" max="33" width="25.33203125" bestFit="1" customWidth="1"/>
    <col min="34" max="34" width="28.44140625" bestFit="1" customWidth="1"/>
    <col min="35" max="35" width="25" bestFit="1" customWidth="1"/>
    <col min="36" max="36" width="28.109375" bestFit="1" customWidth="1"/>
    <col min="37" max="37" width="29.109375" bestFit="1" customWidth="1"/>
    <col min="38" max="38" width="32.33203125" bestFit="1" customWidth="1"/>
    <col min="39" max="39" width="19.44140625" bestFit="1" customWidth="1"/>
    <col min="40" max="40" width="22.6640625" bestFit="1" customWidth="1"/>
    <col min="41" max="41" width="24.109375" bestFit="1" customWidth="1"/>
    <col min="42" max="42" width="27.33203125" bestFit="1" customWidth="1"/>
    <col min="43" max="43" width="29.44140625" bestFit="1" customWidth="1"/>
    <col min="44" max="44" width="32.6640625" bestFit="1" customWidth="1"/>
    <col min="45" max="45" width="20.6640625" bestFit="1" customWidth="1"/>
    <col min="46" max="46" width="24" bestFit="1" customWidth="1"/>
  </cols>
  <sheetData>
    <row r="1" spans="1:48" ht="15.6" x14ac:dyDescent="0.3">
      <c r="A1" s="14" t="s">
        <v>9</v>
      </c>
      <c r="B1" s="1"/>
      <c r="C1" s="1"/>
      <c r="D1" s="1"/>
      <c r="E1" s="1"/>
      <c r="F1" s="1"/>
      <c r="G1" s="1"/>
      <c r="H1" s="2"/>
      <c r="I1" s="2"/>
      <c r="J1" s="2"/>
      <c r="K1" s="5"/>
      <c r="L1" s="2"/>
      <c r="M1" s="3"/>
    </row>
    <row r="2" spans="1:48" ht="94.2" customHeight="1" x14ac:dyDescent="0.3">
      <c r="A2" s="54" t="s">
        <v>255</v>
      </c>
      <c r="B2" s="54"/>
      <c r="C2" s="54"/>
      <c r="D2" s="54"/>
      <c r="E2" s="54"/>
      <c r="F2" s="54"/>
      <c r="G2" s="54"/>
      <c r="H2" s="54"/>
      <c r="I2" s="54"/>
      <c r="J2" s="54"/>
      <c r="K2" s="54"/>
      <c r="L2" s="54"/>
      <c r="M2" s="54"/>
      <c r="N2" s="54"/>
      <c r="O2" s="54"/>
      <c r="P2" s="54"/>
    </row>
    <row r="3" spans="1:48" s="6" customFormat="1" x14ac:dyDescent="0.3">
      <c r="A3" s="15"/>
      <c r="B3" s="10"/>
      <c r="C3" s="10"/>
      <c r="D3" s="10"/>
      <c r="E3" s="10"/>
      <c r="F3" s="10"/>
      <c r="G3" s="10"/>
      <c r="H3" s="10"/>
      <c r="I3" s="10"/>
      <c r="J3" s="10"/>
      <c r="K3" s="10"/>
      <c r="L3" s="10"/>
      <c r="M3" s="10"/>
      <c r="N3" s="10"/>
      <c r="O3" s="10"/>
      <c r="P3" s="10"/>
    </row>
    <row r="4" spans="1:48" s="42" customFormat="1" x14ac:dyDescent="0.3">
      <c r="A4" s="40" t="s">
        <v>0</v>
      </c>
      <c r="B4" s="41" t="s">
        <v>108</v>
      </c>
      <c r="C4" s="41" t="s">
        <v>109</v>
      </c>
      <c r="D4" s="41" t="s">
        <v>110</v>
      </c>
      <c r="E4" s="41" t="s">
        <v>111</v>
      </c>
      <c r="F4" s="41" t="s">
        <v>112</v>
      </c>
      <c r="G4" s="41" t="s">
        <v>113</v>
      </c>
      <c r="H4" s="41" t="s">
        <v>114</v>
      </c>
      <c r="I4" s="41" t="s">
        <v>115</v>
      </c>
      <c r="J4" s="41" t="s">
        <v>116</v>
      </c>
      <c r="K4" s="41" t="s">
        <v>117</v>
      </c>
      <c r="L4" s="41" t="s">
        <v>118</v>
      </c>
      <c r="M4" s="41" t="s">
        <v>119</v>
      </c>
      <c r="N4" s="41" t="s">
        <v>120</v>
      </c>
      <c r="O4" s="41" t="s">
        <v>121</v>
      </c>
      <c r="P4" s="41" t="s">
        <v>122</v>
      </c>
      <c r="Q4" s="41" t="s">
        <v>123</v>
      </c>
      <c r="R4" s="41" t="s">
        <v>124</v>
      </c>
      <c r="S4" s="41" t="s">
        <v>125</v>
      </c>
      <c r="T4" s="41" t="s">
        <v>126</v>
      </c>
      <c r="U4" s="41" t="s">
        <v>127</v>
      </c>
      <c r="V4" s="41" t="s">
        <v>128</v>
      </c>
      <c r="W4" s="41" t="s">
        <v>129</v>
      </c>
      <c r="X4" s="41" t="s">
        <v>130</v>
      </c>
      <c r="Y4" s="41" t="s">
        <v>131</v>
      </c>
      <c r="Z4" s="41" t="s">
        <v>132</v>
      </c>
      <c r="AA4" s="41" t="s">
        <v>133</v>
      </c>
      <c r="AB4" s="41" t="s">
        <v>134</v>
      </c>
      <c r="AC4" s="41" t="s">
        <v>135</v>
      </c>
      <c r="AD4" s="41" t="s">
        <v>136</v>
      </c>
      <c r="AE4" s="41" t="s">
        <v>137</v>
      </c>
      <c r="AF4" s="41" t="s">
        <v>138</v>
      </c>
      <c r="AG4" s="41" t="s">
        <v>139</v>
      </c>
      <c r="AH4" s="41" t="s">
        <v>140</v>
      </c>
      <c r="AI4" s="41" t="s">
        <v>141</v>
      </c>
      <c r="AJ4" s="41" t="s">
        <v>142</v>
      </c>
      <c r="AK4" s="41" t="s">
        <v>143</v>
      </c>
      <c r="AL4" s="41" t="s">
        <v>144</v>
      </c>
      <c r="AM4" s="41" t="s">
        <v>145</v>
      </c>
      <c r="AN4" s="41" t="s">
        <v>146</v>
      </c>
      <c r="AO4" s="41" t="s">
        <v>147</v>
      </c>
      <c r="AP4" s="41" t="s">
        <v>148</v>
      </c>
      <c r="AQ4" s="41" t="s">
        <v>149</v>
      </c>
      <c r="AR4" s="41" t="s">
        <v>150</v>
      </c>
      <c r="AS4" s="41" t="s">
        <v>151</v>
      </c>
      <c r="AT4" s="41" t="s">
        <v>152</v>
      </c>
      <c r="AU4" s="6"/>
      <c r="AV4" s="6"/>
    </row>
    <row r="5" spans="1:48" x14ac:dyDescent="0.3">
      <c r="A5" s="37" t="s">
        <v>153</v>
      </c>
      <c r="B5" s="7">
        <v>7</v>
      </c>
      <c r="C5" s="7">
        <v>547800</v>
      </c>
      <c r="D5" s="7" t="s">
        <v>3</v>
      </c>
      <c r="E5" s="7" t="s">
        <v>2</v>
      </c>
      <c r="F5" s="7">
        <v>0.57999999999999996</v>
      </c>
      <c r="G5" s="7">
        <v>2.5000000000000001E-2</v>
      </c>
      <c r="H5" s="7">
        <v>3.3E-3</v>
      </c>
      <c r="I5" s="7">
        <v>57.62</v>
      </c>
      <c r="J5" s="7">
        <v>2.92E-2</v>
      </c>
      <c r="K5" s="7">
        <v>2.9100000000000001E-2</v>
      </c>
      <c r="L5" s="7">
        <v>1.01</v>
      </c>
      <c r="M5" s="7" t="s">
        <v>154</v>
      </c>
      <c r="N5" s="7" t="s">
        <v>154</v>
      </c>
      <c r="O5" s="7" t="s">
        <v>155</v>
      </c>
      <c r="P5" s="7" t="s">
        <v>155</v>
      </c>
      <c r="Q5" s="7" t="s">
        <v>154</v>
      </c>
      <c r="R5" s="7" t="s">
        <v>154</v>
      </c>
      <c r="S5" s="7" t="s">
        <v>154</v>
      </c>
      <c r="T5" s="7" t="s">
        <v>154</v>
      </c>
      <c r="U5" s="7" t="s">
        <v>155</v>
      </c>
      <c r="V5" s="7" t="s">
        <v>155</v>
      </c>
      <c r="W5" s="7" t="s">
        <v>155</v>
      </c>
      <c r="X5" s="7" t="s">
        <v>155</v>
      </c>
      <c r="Y5" s="7" t="s">
        <v>155</v>
      </c>
      <c r="Z5" s="7" t="s">
        <v>155</v>
      </c>
      <c r="AA5" s="7" t="s">
        <v>155</v>
      </c>
      <c r="AB5" s="7" t="s">
        <v>155</v>
      </c>
      <c r="AC5" s="7" t="s">
        <v>154</v>
      </c>
      <c r="AD5" s="7" t="s">
        <v>154</v>
      </c>
      <c r="AE5" s="7" t="s">
        <v>155</v>
      </c>
      <c r="AF5" s="7" t="s">
        <v>155</v>
      </c>
      <c r="AG5" s="7" t="s">
        <v>154</v>
      </c>
      <c r="AH5" s="7" t="s">
        <v>154</v>
      </c>
      <c r="AI5" s="7" t="s">
        <v>154</v>
      </c>
      <c r="AJ5" s="7" t="s">
        <v>154</v>
      </c>
      <c r="AK5" s="7" t="s">
        <v>154</v>
      </c>
      <c r="AL5" s="7" t="s">
        <v>154</v>
      </c>
      <c r="AM5" s="7" t="s">
        <v>154</v>
      </c>
      <c r="AN5" s="7" t="s">
        <v>154</v>
      </c>
      <c r="AO5" s="7" t="s">
        <v>155</v>
      </c>
      <c r="AP5" s="7" t="s">
        <v>155</v>
      </c>
      <c r="AQ5" s="7" t="s">
        <v>155</v>
      </c>
      <c r="AR5" s="7" t="s">
        <v>155</v>
      </c>
      <c r="AS5" s="7" t="s">
        <v>155</v>
      </c>
      <c r="AT5" s="7" t="s">
        <v>155</v>
      </c>
    </row>
    <row r="6" spans="1:48" x14ac:dyDescent="0.3">
      <c r="A6" s="37" t="s">
        <v>156</v>
      </c>
      <c r="B6" s="7">
        <v>9</v>
      </c>
      <c r="C6" s="7">
        <v>108911979</v>
      </c>
      <c r="D6" s="7" t="s">
        <v>2</v>
      </c>
      <c r="E6" s="7" t="s">
        <v>1</v>
      </c>
      <c r="F6" s="7">
        <v>0.67</v>
      </c>
      <c r="G6" s="7">
        <v>4.1099999999999998E-2</v>
      </c>
      <c r="H6" s="7">
        <v>3.5000000000000001E-3</v>
      </c>
      <c r="I6" s="7">
        <v>141.43</v>
      </c>
      <c r="J6" s="7">
        <v>7.2999999999999995E-2</v>
      </c>
      <c r="K6" s="7">
        <v>1.14E-2</v>
      </c>
      <c r="L6" s="7">
        <v>40.97</v>
      </c>
      <c r="M6" s="7" t="s">
        <v>155</v>
      </c>
      <c r="N6" s="7" t="s">
        <v>155</v>
      </c>
      <c r="O6" s="7" t="s">
        <v>155</v>
      </c>
      <c r="P6" s="7" t="s">
        <v>155</v>
      </c>
      <c r="Q6" s="7" t="s">
        <v>155</v>
      </c>
      <c r="R6" s="7" t="s">
        <v>155</v>
      </c>
      <c r="S6" s="7" t="s">
        <v>155</v>
      </c>
      <c r="T6" s="7" t="s">
        <v>155</v>
      </c>
      <c r="U6" s="7" t="s">
        <v>155</v>
      </c>
      <c r="V6" s="7" t="s">
        <v>155</v>
      </c>
      <c r="W6" s="7" t="s">
        <v>155</v>
      </c>
      <c r="X6" s="7" t="s">
        <v>155</v>
      </c>
      <c r="Y6" s="7" t="s">
        <v>155</v>
      </c>
      <c r="Z6" s="7" t="s">
        <v>155</v>
      </c>
      <c r="AA6" s="7" t="s">
        <v>155</v>
      </c>
      <c r="AB6" s="7" t="s">
        <v>154</v>
      </c>
      <c r="AC6" s="7" t="s">
        <v>155</v>
      </c>
      <c r="AD6" s="7" t="s">
        <v>155</v>
      </c>
      <c r="AE6" s="7" t="s">
        <v>155</v>
      </c>
      <c r="AF6" s="7" t="s">
        <v>155</v>
      </c>
      <c r="AG6" s="7" t="s">
        <v>155</v>
      </c>
      <c r="AH6" s="7" t="s">
        <v>155</v>
      </c>
      <c r="AI6" s="7" t="s">
        <v>155</v>
      </c>
      <c r="AJ6" s="7" t="s">
        <v>155</v>
      </c>
      <c r="AK6" s="7" t="s">
        <v>155</v>
      </c>
      <c r="AL6" s="7" t="s">
        <v>155</v>
      </c>
      <c r="AM6" s="7" t="s">
        <v>155</v>
      </c>
      <c r="AN6" s="7" t="s">
        <v>155</v>
      </c>
      <c r="AO6" s="7" t="s">
        <v>155</v>
      </c>
      <c r="AP6" s="7" t="s">
        <v>155</v>
      </c>
      <c r="AQ6" s="7" t="s">
        <v>155</v>
      </c>
      <c r="AR6" s="7" t="s">
        <v>155</v>
      </c>
      <c r="AS6" s="7" t="s">
        <v>155</v>
      </c>
      <c r="AT6" s="7" t="s">
        <v>155</v>
      </c>
    </row>
    <row r="7" spans="1:48" x14ac:dyDescent="0.3">
      <c r="A7" s="37" t="s">
        <v>157</v>
      </c>
      <c r="B7" s="7">
        <v>9</v>
      </c>
      <c r="C7" s="7">
        <v>7174673</v>
      </c>
      <c r="D7" s="7" t="s">
        <v>2</v>
      </c>
      <c r="E7" s="7" t="s">
        <v>1</v>
      </c>
      <c r="F7" s="7">
        <v>0.51</v>
      </c>
      <c r="G7" s="7">
        <v>1.89E-2</v>
      </c>
      <c r="H7" s="7">
        <v>3.2000000000000002E-3</v>
      </c>
      <c r="I7" s="7">
        <v>33.86</v>
      </c>
      <c r="J7" s="7">
        <v>2.6499999999999999E-2</v>
      </c>
      <c r="K7" s="7">
        <v>1.0699999999999999E-2</v>
      </c>
      <c r="L7" s="7">
        <v>6.13</v>
      </c>
      <c r="M7" s="7" t="s">
        <v>155</v>
      </c>
      <c r="N7" s="7" t="s">
        <v>155</v>
      </c>
      <c r="O7" s="7" t="s">
        <v>155</v>
      </c>
      <c r="P7" s="7" t="s">
        <v>155</v>
      </c>
      <c r="Q7" s="7" t="s">
        <v>155</v>
      </c>
      <c r="R7" s="7" t="s">
        <v>155</v>
      </c>
      <c r="S7" s="7" t="s">
        <v>155</v>
      </c>
      <c r="T7" s="7" t="s">
        <v>155</v>
      </c>
      <c r="U7" s="7" t="s">
        <v>155</v>
      </c>
      <c r="V7" s="7" t="s">
        <v>155</v>
      </c>
      <c r="W7" s="7" t="s">
        <v>155</v>
      </c>
      <c r="X7" s="7" t="s">
        <v>155</v>
      </c>
      <c r="Y7" s="7" t="s">
        <v>155</v>
      </c>
      <c r="Z7" s="7" t="s">
        <v>155</v>
      </c>
      <c r="AA7" s="7" t="s">
        <v>155</v>
      </c>
      <c r="AB7" s="7" t="s">
        <v>155</v>
      </c>
      <c r="AC7" s="7" t="s">
        <v>155</v>
      </c>
      <c r="AD7" s="7" t="s">
        <v>155</v>
      </c>
      <c r="AE7" s="7" t="s">
        <v>155</v>
      </c>
      <c r="AF7" s="7" t="s">
        <v>155</v>
      </c>
      <c r="AG7" s="7" t="s">
        <v>155</v>
      </c>
      <c r="AH7" s="7" t="s">
        <v>155</v>
      </c>
      <c r="AI7" s="7" t="s">
        <v>155</v>
      </c>
      <c r="AJ7" s="7" t="s">
        <v>155</v>
      </c>
      <c r="AK7" s="7" t="s">
        <v>155</v>
      </c>
      <c r="AL7" s="7" t="s">
        <v>155</v>
      </c>
      <c r="AM7" s="7" t="s">
        <v>155</v>
      </c>
      <c r="AN7" s="7" t="s">
        <v>155</v>
      </c>
      <c r="AO7" s="7" t="s">
        <v>155</v>
      </c>
      <c r="AP7" s="7" t="s">
        <v>155</v>
      </c>
      <c r="AQ7" s="7" t="s">
        <v>155</v>
      </c>
      <c r="AR7" s="7" t="s">
        <v>155</v>
      </c>
      <c r="AS7" s="7" t="s">
        <v>155</v>
      </c>
      <c r="AT7" s="7" t="s">
        <v>155</v>
      </c>
    </row>
    <row r="8" spans="1:48" x14ac:dyDescent="0.3">
      <c r="A8" s="37" t="s">
        <v>158</v>
      </c>
      <c r="B8" s="7">
        <v>3</v>
      </c>
      <c r="C8" s="7">
        <v>136671504</v>
      </c>
      <c r="D8" s="7" t="s">
        <v>1</v>
      </c>
      <c r="E8" s="7" t="s">
        <v>4</v>
      </c>
      <c r="F8" s="7">
        <v>0.3</v>
      </c>
      <c r="G8" s="7">
        <v>2.1899999999999999E-2</v>
      </c>
      <c r="H8" s="7">
        <v>3.5000000000000001E-3</v>
      </c>
      <c r="I8" s="7">
        <v>38.58</v>
      </c>
      <c r="J8" s="7">
        <v>3.4500000000000003E-2</v>
      </c>
      <c r="K8" s="7">
        <v>1.18E-2</v>
      </c>
      <c r="L8" s="7">
        <v>8.57</v>
      </c>
      <c r="M8" s="7" t="s">
        <v>155</v>
      </c>
      <c r="N8" s="7" t="s">
        <v>155</v>
      </c>
      <c r="O8" s="7" t="s">
        <v>155</v>
      </c>
      <c r="P8" s="7" t="s">
        <v>155</v>
      </c>
      <c r="Q8" s="7" t="s">
        <v>155</v>
      </c>
      <c r="R8" s="7" t="s">
        <v>155</v>
      </c>
      <c r="S8" s="7" t="s">
        <v>155</v>
      </c>
      <c r="T8" s="7" t="s">
        <v>155</v>
      </c>
      <c r="U8" s="7" t="s">
        <v>155</v>
      </c>
      <c r="V8" s="7" t="s">
        <v>155</v>
      </c>
      <c r="W8" s="7" t="s">
        <v>155</v>
      </c>
      <c r="X8" s="7" t="s">
        <v>155</v>
      </c>
      <c r="Y8" s="7" t="s">
        <v>155</v>
      </c>
      <c r="Z8" s="7" t="s">
        <v>155</v>
      </c>
      <c r="AA8" s="7" t="s">
        <v>155</v>
      </c>
      <c r="AB8" s="7" t="s">
        <v>155</v>
      </c>
      <c r="AC8" s="7" t="s">
        <v>155</v>
      </c>
      <c r="AD8" s="7" t="s">
        <v>155</v>
      </c>
      <c r="AE8" s="7" t="s">
        <v>155</v>
      </c>
      <c r="AF8" s="7" t="s">
        <v>155</v>
      </c>
      <c r="AG8" s="7" t="s">
        <v>155</v>
      </c>
      <c r="AH8" s="7" t="s">
        <v>155</v>
      </c>
      <c r="AI8" s="7" t="s">
        <v>155</v>
      </c>
      <c r="AJ8" s="7" t="s">
        <v>155</v>
      </c>
      <c r="AK8" s="7" t="s">
        <v>155</v>
      </c>
      <c r="AL8" s="7" t="s">
        <v>155</v>
      </c>
      <c r="AM8" s="7" t="s">
        <v>155</v>
      </c>
      <c r="AN8" s="7" t="s">
        <v>155</v>
      </c>
      <c r="AO8" s="7" t="s">
        <v>155</v>
      </c>
      <c r="AP8" s="7" t="s">
        <v>155</v>
      </c>
      <c r="AQ8" s="7" t="s">
        <v>155</v>
      </c>
      <c r="AR8" s="7" t="s">
        <v>155</v>
      </c>
      <c r="AS8" s="7" t="s">
        <v>155</v>
      </c>
      <c r="AT8" s="7" t="s">
        <v>155</v>
      </c>
    </row>
    <row r="9" spans="1:48" x14ac:dyDescent="0.3">
      <c r="A9" s="37" t="s">
        <v>159</v>
      </c>
      <c r="B9" s="7">
        <v>10</v>
      </c>
      <c r="C9" s="7">
        <v>54334653</v>
      </c>
      <c r="D9" s="7" t="s">
        <v>2</v>
      </c>
      <c r="E9" s="7" t="s">
        <v>3</v>
      </c>
      <c r="F9" s="7">
        <v>0.22</v>
      </c>
      <c r="G9" s="7">
        <v>2.7099999999999999E-2</v>
      </c>
      <c r="H9" s="7">
        <v>3.8999999999999998E-3</v>
      </c>
      <c r="I9" s="7">
        <v>47.8</v>
      </c>
      <c r="J9" s="7">
        <v>2.2100000000000002E-2</v>
      </c>
      <c r="K9" s="7">
        <v>1.41E-2</v>
      </c>
      <c r="L9" s="7">
        <v>2.4500000000000002</v>
      </c>
      <c r="M9" s="7" t="s">
        <v>154</v>
      </c>
      <c r="N9" s="7" t="s">
        <v>154</v>
      </c>
      <c r="O9" s="7" t="s">
        <v>155</v>
      </c>
      <c r="P9" s="7" t="s">
        <v>155</v>
      </c>
      <c r="Q9" s="7" t="s">
        <v>155</v>
      </c>
      <c r="R9" s="7" t="s">
        <v>155</v>
      </c>
      <c r="S9" s="7" t="s">
        <v>155</v>
      </c>
      <c r="T9" s="7" t="s">
        <v>155</v>
      </c>
      <c r="U9" s="7" t="s">
        <v>155</v>
      </c>
      <c r="V9" s="7" t="s">
        <v>155</v>
      </c>
      <c r="W9" s="7" t="s">
        <v>155</v>
      </c>
      <c r="X9" s="7" t="s">
        <v>155</v>
      </c>
      <c r="Y9" s="7" t="s">
        <v>155</v>
      </c>
      <c r="Z9" s="7" t="s">
        <v>155</v>
      </c>
      <c r="AA9" s="7" t="s">
        <v>155</v>
      </c>
      <c r="AB9" s="7" t="s">
        <v>155</v>
      </c>
      <c r="AC9" s="7" t="s">
        <v>155</v>
      </c>
      <c r="AD9" s="7" t="s">
        <v>155</v>
      </c>
      <c r="AE9" s="7" t="s">
        <v>155</v>
      </c>
      <c r="AF9" s="7" t="s">
        <v>155</v>
      </c>
      <c r="AG9" s="7" t="s">
        <v>155</v>
      </c>
      <c r="AH9" s="7" t="s">
        <v>155</v>
      </c>
      <c r="AI9" s="7" t="s">
        <v>155</v>
      </c>
      <c r="AJ9" s="7" t="s">
        <v>155</v>
      </c>
      <c r="AK9" s="7" t="s">
        <v>155</v>
      </c>
      <c r="AL9" s="7" t="s">
        <v>155</v>
      </c>
      <c r="AM9" s="7" t="s">
        <v>155</v>
      </c>
      <c r="AN9" s="7" t="s">
        <v>155</v>
      </c>
      <c r="AO9" s="7" t="s">
        <v>155</v>
      </c>
      <c r="AP9" s="7" t="s">
        <v>155</v>
      </c>
      <c r="AQ9" s="7" t="s">
        <v>155</v>
      </c>
      <c r="AR9" s="7" t="s">
        <v>155</v>
      </c>
      <c r="AS9" s="7" t="s">
        <v>155</v>
      </c>
      <c r="AT9" s="7" t="s">
        <v>155</v>
      </c>
    </row>
    <row r="10" spans="1:48" x14ac:dyDescent="0.3">
      <c r="A10" s="37" t="s">
        <v>160</v>
      </c>
      <c r="B10" s="7">
        <v>10</v>
      </c>
      <c r="C10" s="7">
        <v>1729026</v>
      </c>
      <c r="D10" s="7" t="s">
        <v>4</v>
      </c>
      <c r="E10" s="7" t="s">
        <v>3</v>
      </c>
      <c r="F10" s="7">
        <v>0.45</v>
      </c>
      <c r="G10" s="7">
        <v>2.0400000000000001E-2</v>
      </c>
      <c r="H10" s="7">
        <v>3.3E-3</v>
      </c>
      <c r="I10" s="7">
        <v>39.229999999999997</v>
      </c>
      <c r="J10" s="7">
        <v>2.9399999999999999E-2</v>
      </c>
      <c r="K10" s="7">
        <v>1.0699999999999999E-2</v>
      </c>
      <c r="L10" s="7">
        <v>7.55</v>
      </c>
      <c r="M10" s="7" t="s">
        <v>155</v>
      </c>
      <c r="N10" s="7" t="s">
        <v>155</v>
      </c>
      <c r="O10" s="7" t="s">
        <v>155</v>
      </c>
      <c r="P10" s="7" t="s">
        <v>155</v>
      </c>
      <c r="Q10" s="7" t="s">
        <v>155</v>
      </c>
      <c r="R10" s="7" t="s">
        <v>155</v>
      </c>
      <c r="S10" s="7" t="s">
        <v>155</v>
      </c>
      <c r="T10" s="7" t="s">
        <v>155</v>
      </c>
      <c r="U10" s="7" t="s">
        <v>155</v>
      </c>
      <c r="V10" s="7" t="s">
        <v>155</v>
      </c>
      <c r="W10" s="7" t="s">
        <v>155</v>
      </c>
      <c r="X10" s="7" t="s">
        <v>155</v>
      </c>
      <c r="Y10" s="7" t="s">
        <v>155</v>
      </c>
      <c r="Z10" s="7" t="s">
        <v>155</v>
      </c>
      <c r="AA10" s="7" t="s">
        <v>155</v>
      </c>
      <c r="AB10" s="7" t="s">
        <v>155</v>
      </c>
      <c r="AC10" s="7" t="s">
        <v>155</v>
      </c>
      <c r="AD10" s="7" t="s">
        <v>155</v>
      </c>
      <c r="AE10" s="7" t="s">
        <v>155</v>
      </c>
      <c r="AF10" s="7" t="s">
        <v>155</v>
      </c>
      <c r="AG10" s="7" t="s">
        <v>155</v>
      </c>
      <c r="AH10" s="7" t="s">
        <v>155</v>
      </c>
      <c r="AI10" s="7" t="s">
        <v>155</v>
      </c>
      <c r="AJ10" s="7" t="s">
        <v>155</v>
      </c>
      <c r="AK10" s="7" t="s">
        <v>155</v>
      </c>
      <c r="AL10" s="7" t="s">
        <v>155</v>
      </c>
      <c r="AM10" s="7" t="s">
        <v>155</v>
      </c>
      <c r="AN10" s="7" t="s">
        <v>155</v>
      </c>
      <c r="AO10" s="7" t="s">
        <v>155</v>
      </c>
      <c r="AP10" s="7" t="s">
        <v>155</v>
      </c>
      <c r="AQ10" s="7" t="s">
        <v>155</v>
      </c>
      <c r="AR10" s="7" t="s">
        <v>155</v>
      </c>
      <c r="AS10" s="7" t="s">
        <v>155</v>
      </c>
      <c r="AT10" s="7" t="s">
        <v>155</v>
      </c>
    </row>
    <row r="11" spans="1:48" x14ac:dyDescent="0.3">
      <c r="A11" s="37" t="s">
        <v>161</v>
      </c>
      <c r="B11" s="7">
        <v>9</v>
      </c>
      <c r="C11" s="7">
        <v>86715566</v>
      </c>
      <c r="D11" s="7" t="s">
        <v>4</v>
      </c>
      <c r="E11" s="7" t="s">
        <v>3</v>
      </c>
      <c r="F11" s="7">
        <v>0.46</v>
      </c>
      <c r="G11" s="7">
        <v>2.23E-2</v>
      </c>
      <c r="H11" s="7">
        <v>3.3E-3</v>
      </c>
      <c r="I11" s="7">
        <v>47.07</v>
      </c>
      <c r="J11" s="7">
        <v>4.2200000000000001E-2</v>
      </c>
      <c r="K11" s="7">
        <v>1.0800000000000001E-2</v>
      </c>
      <c r="L11" s="7">
        <v>15.36</v>
      </c>
      <c r="M11" s="7" t="s">
        <v>155</v>
      </c>
      <c r="N11" s="7" t="s">
        <v>154</v>
      </c>
      <c r="O11" s="7" t="s">
        <v>155</v>
      </c>
      <c r="P11" s="7" t="s">
        <v>155</v>
      </c>
      <c r="Q11" s="7" t="s">
        <v>155</v>
      </c>
      <c r="R11" s="7" t="s">
        <v>155</v>
      </c>
      <c r="S11" s="7" t="s">
        <v>155</v>
      </c>
      <c r="T11" s="7" t="s">
        <v>155</v>
      </c>
      <c r="U11" s="7" t="s">
        <v>155</v>
      </c>
      <c r="V11" s="7" t="s">
        <v>155</v>
      </c>
      <c r="W11" s="7" t="s">
        <v>155</v>
      </c>
      <c r="X11" s="7" t="s">
        <v>154</v>
      </c>
      <c r="Y11" s="7" t="s">
        <v>155</v>
      </c>
      <c r="Z11" s="7" t="s">
        <v>154</v>
      </c>
      <c r="AA11" s="7" t="s">
        <v>155</v>
      </c>
      <c r="AB11" s="7" t="s">
        <v>155</v>
      </c>
      <c r="AC11" s="7" t="s">
        <v>155</v>
      </c>
      <c r="AD11" s="7" t="s">
        <v>155</v>
      </c>
      <c r="AE11" s="7" t="s">
        <v>155</v>
      </c>
      <c r="AF11" s="7" t="s">
        <v>155</v>
      </c>
      <c r="AG11" s="7" t="s">
        <v>155</v>
      </c>
      <c r="AH11" s="7" t="s">
        <v>155</v>
      </c>
      <c r="AI11" s="7" t="s">
        <v>154</v>
      </c>
      <c r="AJ11" s="7" t="s">
        <v>154</v>
      </c>
      <c r="AK11" s="7" t="s">
        <v>154</v>
      </c>
      <c r="AL11" s="7" t="s">
        <v>154</v>
      </c>
      <c r="AM11" s="7" t="s">
        <v>154</v>
      </c>
      <c r="AN11" s="7" t="s">
        <v>154</v>
      </c>
      <c r="AO11" s="7" t="s">
        <v>155</v>
      </c>
      <c r="AP11" s="7" t="s">
        <v>155</v>
      </c>
      <c r="AQ11" s="7" t="s">
        <v>155</v>
      </c>
      <c r="AR11" s="7" t="s">
        <v>155</v>
      </c>
      <c r="AS11" s="7" t="s">
        <v>155</v>
      </c>
      <c r="AT11" s="7" t="s">
        <v>155</v>
      </c>
    </row>
    <row r="12" spans="1:48" x14ac:dyDescent="0.3">
      <c r="A12" s="37" t="s">
        <v>162</v>
      </c>
      <c r="B12" s="7">
        <v>2</v>
      </c>
      <c r="C12" s="7">
        <v>27741237</v>
      </c>
      <c r="D12" s="7" t="s">
        <v>4</v>
      </c>
      <c r="E12" s="7" t="s">
        <v>3</v>
      </c>
      <c r="F12" s="7">
        <v>0.41</v>
      </c>
      <c r="G12" s="7">
        <v>2.0299999999999999E-2</v>
      </c>
      <c r="H12" s="7">
        <v>3.3E-3</v>
      </c>
      <c r="I12" s="7">
        <v>37.82</v>
      </c>
      <c r="J12" s="7">
        <v>2.9600000000000001E-2</v>
      </c>
      <c r="K12" s="7">
        <v>1.0999999999999999E-2</v>
      </c>
      <c r="L12" s="7">
        <v>7.26</v>
      </c>
      <c r="M12" s="7" t="s">
        <v>155</v>
      </c>
      <c r="N12" s="7" t="s">
        <v>155</v>
      </c>
      <c r="O12" s="7" t="s">
        <v>155</v>
      </c>
      <c r="P12" s="7" t="s">
        <v>155</v>
      </c>
      <c r="Q12" s="7" t="s">
        <v>155</v>
      </c>
      <c r="R12" s="7" t="s">
        <v>155</v>
      </c>
      <c r="S12" s="7" t="s">
        <v>155</v>
      </c>
      <c r="T12" s="7" t="s">
        <v>155</v>
      </c>
      <c r="U12" s="7" t="s">
        <v>155</v>
      </c>
      <c r="V12" s="7" t="s">
        <v>155</v>
      </c>
      <c r="W12" s="7" t="s">
        <v>155</v>
      </c>
      <c r="X12" s="7" t="s">
        <v>155</v>
      </c>
      <c r="Y12" s="7" t="s">
        <v>155</v>
      </c>
      <c r="Z12" s="7" t="s">
        <v>155</v>
      </c>
      <c r="AA12" s="7" t="s">
        <v>155</v>
      </c>
      <c r="AB12" s="7" t="s">
        <v>155</v>
      </c>
      <c r="AC12" s="7" t="s">
        <v>155</v>
      </c>
      <c r="AD12" s="7" t="s">
        <v>155</v>
      </c>
      <c r="AE12" s="7" t="s">
        <v>155</v>
      </c>
      <c r="AF12" s="7" t="s">
        <v>155</v>
      </c>
      <c r="AG12" s="7" t="s">
        <v>155</v>
      </c>
      <c r="AH12" s="7" t="s">
        <v>155</v>
      </c>
      <c r="AI12" s="7" t="s">
        <v>155</v>
      </c>
      <c r="AJ12" s="7" t="s">
        <v>155</v>
      </c>
      <c r="AK12" s="7" t="s">
        <v>155</v>
      </c>
      <c r="AL12" s="7" t="s">
        <v>155</v>
      </c>
      <c r="AM12" s="7" t="s">
        <v>155</v>
      </c>
      <c r="AN12" s="7" t="s">
        <v>155</v>
      </c>
      <c r="AO12" s="7" t="s">
        <v>155</v>
      </c>
      <c r="AP12" s="7" t="s">
        <v>155</v>
      </c>
      <c r="AQ12" s="7" t="s">
        <v>155</v>
      </c>
      <c r="AR12" s="7" t="s">
        <v>155</v>
      </c>
      <c r="AS12" s="7" t="s">
        <v>155</v>
      </c>
      <c r="AT12" s="7" t="s">
        <v>155</v>
      </c>
    </row>
    <row r="13" spans="1:48" x14ac:dyDescent="0.3">
      <c r="A13" s="37" t="s">
        <v>163</v>
      </c>
      <c r="B13" s="7">
        <v>1</v>
      </c>
      <c r="C13" s="7">
        <v>11035758</v>
      </c>
      <c r="D13" s="7" t="s">
        <v>1</v>
      </c>
      <c r="E13" s="7" t="s">
        <v>2</v>
      </c>
      <c r="F13" s="7">
        <v>0.22</v>
      </c>
      <c r="G13" s="7">
        <v>3.6299999999999999E-2</v>
      </c>
      <c r="H13" s="7">
        <v>3.8999999999999998E-3</v>
      </c>
      <c r="I13" s="7">
        <v>87.06</v>
      </c>
      <c r="J13" s="7">
        <v>1.9300000000000001E-2</v>
      </c>
      <c r="K13" s="7">
        <v>1.29E-2</v>
      </c>
      <c r="L13" s="7">
        <v>2.23</v>
      </c>
      <c r="M13" s="7" t="s">
        <v>155</v>
      </c>
      <c r="N13" s="7" t="s">
        <v>155</v>
      </c>
      <c r="O13" s="7" t="s">
        <v>155</v>
      </c>
      <c r="P13" s="7" t="s">
        <v>155</v>
      </c>
      <c r="Q13" s="7" t="s">
        <v>155</v>
      </c>
      <c r="R13" s="7" t="s">
        <v>155</v>
      </c>
      <c r="S13" s="7" t="s">
        <v>155</v>
      </c>
      <c r="T13" s="7" t="s">
        <v>155</v>
      </c>
      <c r="U13" s="7" t="s">
        <v>155</v>
      </c>
      <c r="V13" s="7" t="s">
        <v>155</v>
      </c>
      <c r="W13" s="7" t="s">
        <v>155</v>
      </c>
      <c r="X13" s="7" t="s">
        <v>155</v>
      </c>
      <c r="Y13" s="7" t="s">
        <v>155</v>
      </c>
      <c r="Z13" s="7" t="s">
        <v>155</v>
      </c>
      <c r="AA13" s="7" t="s">
        <v>155</v>
      </c>
      <c r="AB13" s="7" t="s">
        <v>155</v>
      </c>
      <c r="AC13" s="7" t="s">
        <v>155</v>
      </c>
      <c r="AD13" s="7" t="s">
        <v>155</v>
      </c>
      <c r="AE13" s="7" t="s">
        <v>155</v>
      </c>
      <c r="AF13" s="7" t="s">
        <v>155</v>
      </c>
      <c r="AG13" s="7" t="s">
        <v>155</v>
      </c>
      <c r="AH13" s="7" t="s">
        <v>155</v>
      </c>
      <c r="AI13" s="7" t="s">
        <v>155</v>
      </c>
      <c r="AJ13" s="7" t="s">
        <v>155</v>
      </c>
      <c r="AK13" s="7" t="s">
        <v>155</v>
      </c>
      <c r="AL13" s="7" t="s">
        <v>155</v>
      </c>
      <c r="AM13" s="7" t="s">
        <v>155</v>
      </c>
      <c r="AN13" s="7" t="s">
        <v>155</v>
      </c>
      <c r="AO13" s="7" t="s">
        <v>155</v>
      </c>
      <c r="AP13" s="7" t="s">
        <v>155</v>
      </c>
      <c r="AQ13" s="7" t="s">
        <v>155</v>
      </c>
      <c r="AR13" s="7" t="s">
        <v>155</v>
      </c>
      <c r="AS13" s="7" t="s">
        <v>155</v>
      </c>
      <c r="AT13" s="7" t="s">
        <v>155</v>
      </c>
    </row>
    <row r="14" spans="1:48" x14ac:dyDescent="0.3">
      <c r="A14" s="37" t="s">
        <v>164</v>
      </c>
      <c r="B14" s="7">
        <v>4</v>
      </c>
      <c r="C14" s="7">
        <v>95227901</v>
      </c>
      <c r="D14" s="7" t="s">
        <v>4</v>
      </c>
      <c r="E14" s="7" t="s">
        <v>2</v>
      </c>
      <c r="F14" s="7">
        <v>0.4</v>
      </c>
      <c r="G14" s="7">
        <v>2.2100000000000002E-2</v>
      </c>
      <c r="H14" s="7">
        <v>3.3E-3</v>
      </c>
      <c r="I14" s="7">
        <v>44.68</v>
      </c>
      <c r="J14" s="7">
        <v>3.3099999999999997E-2</v>
      </c>
      <c r="K14" s="7">
        <v>1.0999999999999999E-2</v>
      </c>
      <c r="L14" s="7">
        <v>9.1</v>
      </c>
      <c r="M14" s="7" t="s">
        <v>155</v>
      </c>
      <c r="N14" s="7" t="s">
        <v>155</v>
      </c>
      <c r="O14" s="7" t="s">
        <v>155</v>
      </c>
      <c r="P14" s="7" t="s">
        <v>155</v>
      </c>
      <c r="Q14" s="7" t="s">
        <v>155</v>
      </c>
      <c r="R14" s="7" t="s">
        <v>155</v>
      </c>
      <c r="S14" s="7" t="s">
        <v>155</v>
      </c>
      <c r="T14" s="7" t="s">
        <v>155</v>
      </c>
      <c r="U14" s="7" t="s">
        <v>155</v>
      </c>
      <c r="V14" s="7" t="s">
        <v>155</v>
      </c>
      <c r="W14" s="7" t="s">
        <v>155</v>
      </c>
      <c r="X14" s="7" t="s">
        <v>155</v>
      </c>
      <c r="Y14" s="7" t="s">
        <v>155</v>
      </c>
      <c r="Z14" s="7" t="s">
        <v>155</v>
      </c>
      <c r="AA14" s="7" t="s">
        <v>155</v>
      </c>
      <c r="AB14" s="7" t="s">
        <v>155</v>
      </c>
      <c r="AC14" s="7" t="s">
        <v>155</v>
      </c>
      <c r="AD14" s="7" t="s">
        <v>155</v>
      </c>
      <c r="AE14" s="7" t="s">
        <v>155</v>
      </c>
      <c r="AF14" s="7" t="s">
        <v>155</v>
      </c>
      <c r="AG14" s="7" t="s">
        <v>155</v>
      </c>
      <c r="AH14" s="7" t="s">
        <v>155</v>
      </c>
      <c r="AI14" s="7" t="s">
        <v>155</v>
      </c>
      <c r="AJ14" s="7" t="s">
        <v>155</v>
      </c>
      <c r="AK14" s="7" t="s">
        <v>155</v>
      </c>
      <c r="AL14" s="7" t="s">
        <v>155</v>
      </c>
      <c r="AM14" s="7" t="s">
        <v>155</v>
      </c>
      <c r="AN14" s="7" t="s">
        <v>155</v>
      </c>
      <c r="AO14" s="7" t="s">
        <v>155</v>
      </c>
      <c r="AP14" s="7" t="s">
        <v>155</v>
      </c>
      <c r="AQ14" s="7" t="s">
        <v>155</v>
      </c>
      <c r="AR14" s="7" t="s">
        <v>155</v>
      </c>
      <c r="AS14" s="7" t="s">
        <v>155</v>
      </c>
      <c r="AT14" s="7" t="s">
        <v>155</v>
      </c>
    </row>
    <row r="15" spans="1:48" x14ac:dyDescent="0.3">
      <c r="A15" s="37" t="s">
        <v>165</v>
      </c>
      <c r="B15" s="7">
        <v>15</v>
      </c>
      <c r="C15" s="7">
        <v>28384491</v>
      </c>
      <c r="D15" s="7" t="s">
        <v>2</v>
      </c>
      <c r="E15" s="7" t="s">
        <v>1</v>
      </c>
      <c r="F15" s="7">
        <v>0.92</v>
      </c>
      <c r="G15" s="7">
        <v>5.1400000000000001E-2</v>
      </c>
      <c r="H15" s="7">
        <v>5.7999999999999996E-3</v>
      </c>
      <c r="I15" s="7">
        <v>77.47</v>
      </c>
      <c r="J15" s="7">
        <v>1.2500000000000001E-2</v>
      </c>
      <c r="K15" s="7">
        <v>2.0199999999999999E-2</v>
      </c>
      <c r="L15" s="7">
        <v>0.38</v>
      </c>
      <c r="M15" s="7" t="s">
        <v>155</v>
      </c>
      <c r="N15" s="7" t="s">
        <v>155</v>
      </c>
      <c r="O15" s="7" t="s">
        <v>155</v>
      </c>
      <c r="P15" s="7" t="s">
        <v>155</v>
      </c>
      <c r="Q15" s="7" t="s">
        <v>155</v>
      </c>
      <c r="R15" s="7" t="s">
        <v>155</v>
      </c>
      <c r="S15" s="7" t="s">
        <v>155</v>
      </c>
      <c r="T15" s="7" t="s">
        <v>155</v>
      </c>
      <c r="U15" s="7" t="s">
        <v>155</v>
      </c>
      <c r="V15" s="7" t="s">
        <v>155</v>
      </c>
      <c r="W15" s="7" t="s">
        <v>155</v>
      </c>
      <c r="X15" s="7" t="s">
        <v>155</v>
      </c>
      <c r="Y15" s="7" t="s">
        <v>155</v>
      </c>
      <c r="Z15" s="7" t="s">
        <v>155</v>
      </c>
      <c r="AA15" s="7" t="s">
        <v>155</v>
      </c>
      <c r="AB15" s="7" t="s">
        <v>155</v>
      </c>
      <c r="AC15" s="7" t="s">
        <v>155</v>
      </c>
      <c r="AD15" s="7" t="s">
        <v>155</v>
      </c>
      <c r="AE15" s="7" t="s">
        <v>155</v>
      </c>
      <c r="AF15" s="7" t="s">
        <v>155</v>
      </c>
      <c r="AG15" s="7" t="s">
        <v>155</v>
      </c>
      <c r="AH15" s="7" t="s">
        <v>155</v>
      </c>
      <c r="AI15" s="7" t="s">
        <v>155</v>
      </c>
      <c r="AJ15" s="7" t="s">
        <v>155</v>
      </c>
      <c r="AK15" s="7" t="s">
        <v>155</v>
      </c>
      <c r="AL15" s="7" t="s">
        <v>155</v>
      </c>
      <c r="AM15" s="7" t="s">
        <v>155</v>
      </c>
      <c r="AN15" s="7" t="s">
        <v>155</v>
      </c>
      <c r="AO15" s="7" t="s">
        <v>155</v>
      </c>
      <c r="AP15" s="7" t="s">
        <v>155</v>
      </c>
      <c r="AQ15" s="7" t="s">
        <v>155</v>
      </c>
      <c r="AR15" s="7" t="s">
        <v>155</v>
      </c>
      <c r="AS15" s="7" t="s">
        <v>155</v>
      </c>
      <c r="AT15" s="7" t="s">
        <v>155</v>
      </c>
    </row>
    <row r="16" spans="1:48" x14ac:dyDescent="0.3">
      <c r="A16" s="37" t="s">
        <v>166</v>
      </c>
      <c r="B16" s="7">
        <v>3</v>
      </c>
      <c r="C16" s="7">
        <v>181512034</v>
      </c>
      <c r="D16" s="7" t="s">
        <v>3</v>
      </c>
      <c r="E16" s="7" t="s">
        <v>4</v>
      </c>
      <c r="F16" s="7">
        <v>0.77</v>
      </c>
      <c r="G16" s="7">
        <v>3.95E-2</v>
      </c>
      <c r="H16" s="7">
        <v>3.8999999999999998E-3</v>
      </c>
      <c r="I16" s="7">
        <v>104.1</v>
      </c>
      <c r="J16" s="7">
        <v>2.2200000000000001E-2</v>
      </c>
      <c r="K16" s="7">
        <v>1.38E-2</v>
      </c>
      <c r="L16" s="7">
        <v>2.58</v>
      </c>
      <c r="M16" s="7" t="s">
        <v>154</v>
      </c>
      <c r="N16" s="7" t="s">
        <v>154</v>
      </c>
      <c r="O16" s="7" t="s">
        <v>155</v>
      </c>
      <c r="P16" s="7" t="s">
        <v>155</v>
      </c>
      <c r="Q16" s="7" t="s">
        <v>155</v>
      </c>
      <c r="R16" s="7" t="s">
        <v>155</v>
      </c>
      <c r="S16" s="7" t="s">
        <v>155</v>
      </c>
      <c r="T16" s="7" t="s">
        <v>155</v>
      </c>
      <c r="U16" s="7" t="s">
        <v>155</v>
      </c>
      <c r="V16" s="7" t="s">
        <v>155</v>
      </c>
      <c r="W16" s="7" t="s">
        <v>155</v>
      </c>
      <c r="X16" s="7" t="s">
        <v>155</v>
      </c>
      <c r="Y16" s="7" t="s">
        <v>155</v>
      </c>
      <c r="Z16" s="7" t="s">
        <v>155</v>
      </c>
      <c r="AA16" s="7" t="s">
        <v>155</v>
      </c>
      <c r="AB16" s="7" t="s">
        <v>155</v>
      </c>
      <c r="AC16" s="7" t="s">
        <v>155</v>
      </c>
      <c r="AD16" s="7" t="s">
        <v>155</v>
      </c>
      <c r="AE16" s="7" t="s">
        <v>155</v>
      </c>
      <c r="AF16" s="7" t="s">
        <v>155</v>
      </c>
      <c r="AG16" s="7" t="s">
        <v>155</v>
      </c>
      <c r="AH16" s="7" t="s">
        <v>155</v>
      </c>
      <c r="AI16" s="7" t="s">
        <v>155</v>
      </c>
      <c r="AJ16" s="7" t="s">
        <v>155</v>
      </c>
      <c r="AK16" s="7" t="s">
        <v>155</v>
      </c>
      <c r="AL16" s="7" t="s">
        <v>155</v>
      </c>
      <c r="AM16" s="7" t="s">
        <v>155</v>
      </c>
      <c r="AN16" s="7" t="s">
        <v>155</v>
      </c>
      <c r="AO16" s="7" t="s">
        <v>155</v>
      </c>
      <c r="AP16" s="7" t="s">
        <v>155</v>
      </c>
      <c r="AQ16" s="7" t="s">
        <v>155</v>
      </c>
      <c r="AR16" s="7" t="s">
        <v>155</v>
      </c>
      <c r="AS16" s="7" t="s">
        <v>155</v>
      </c>
      <c r="AT16" s="7" t="s">
        <v>155</v>
      </c>
    </row>
    <row r="17" spans="1:46" x14ac:dyDescent="0.3">
      <c r="A17" s="37" t="s">
        <v>167</v>
      </c>
      <c r="B17" s="7">
        <v>7</v>
      </c>
      <c r="C17" s="7">
        <v>131001466</v>
      </c>
      <c r="D17" s="7" t="s">
        <v>3</v>
      </c>
      <c r="E17" s="7" t="s">
        <v>4</v>
      </c>
      <c r="F17" s="7">
        <v>0.51</v>
      </c>
      <c r="G17" s="7">
        <v>3.5499999999999997E-2</v>
      </c>
      <c r="H17" s="7">
        <v>3.2000000000000002E-3</v>
      </c>
      <c r="I17" s="7">
        <v>119.43</v>
      </c>
      <c r="J17" s="7">
        <v>1.8599999999999998E-2</v>
      </c>
      <c r="K17" s="7">
        <v>1.09E-2</v>
      </c>
      <c r="L17" s="7">
        <v>2.92</v>
      </c>
      <c r="M17" s="7" t="s">
        <v>155</v>
      </c>
      <c r="N17" s="7" t="s">
        <v>155</v>
      </c>
      <c r="O17" s="7" t="s">
        <v>155</v>
      </c>
      <c r="P17" s="7" t="s">
        <v>155</v>
      </c>
      <c r="Q17" s="7" t="s">
        <v>155</v>
      </c>
      <c r="R17" s="7" t="s">
        <v>155</v>
      </c>
      <c r="S17" s="7" t="s">
        <v>155</v>
      </c>
      <c r="T17" s="7" t="s">
        <v>155</v>
      </c>
      <c r="U17" s="7" t="s">
        <v>155</v>
      </c>
      <c r="V17" s="7" t="s">
        <v>155</v>
      </c>
      <c r="W17" s="7" t="s">
        <v>155</v>
      </c>
      <c r="X17" s="7" t="s">
        <v>155</v>
      </c>
      <c r="Y17" s="7" t="s">
        <v>155</v>
      </c>
      <c r="Z17" s="7" t="s">
        <v>155</v>
      </c>
      <c r="AA17" s="7" t="s">
        <v>155</v>
      </c>
      <c r="AB17" s="7" t="s">
        <v>155</v>
      </c>
      <c r="AC17" s="7" t="s">
        <v>155</v>
      </c>
      <c r="AD17" s="7" t="s">
        <v>155</v>
      </c>
      <c r="AE17" s="7" t="s">
        <v>155</v>
      </c>
      <c r="AF17" s="7" t="s">
        <v>155</v>
      </c>
      <c r="AG17" s="7" t="s">
        <v>155</v>
      </c>
      <c r="AH17" s="7" t="s">
        <v>155</v>
      </c>
      <c r="AI17" s="7" t="s">
        <v>155</v>
      </c>
      <c r="AJ17" s="7" t="s">
        <v>155</v>
      </c>
      <c r="AK17" s="7" t="s">
        <v>155</v>
      </c>
      <c r="AL17" s="7" t="s">
        <v>155</v>
      </c>
      <c r="AM17" s="7" t="s">
        <v>155</v>
      </c>
      <c r="AN17" s="7" t="s">
        <v>155</v>
      </c>
      <c r="AO17" s="7" t="s">
        <v>155</v>
      </c>
      <c r="AP17" s="7" t="s">
        <v>155</v>
      </c>
      <c r="AQ17" s="7" t="s">
        <v>155</v>
      </c>
      <c r="AR17" s="7" t="s">
        <v>155</v>
      </c>
      <c r="AS17" s="7" t="s">
        <v>155</v>
      </c>
      <c r="AT17" s="7" t="s">
        <v>155</v>
      </c>
    </row>
    <row r="18" spans="1:46" x14ac:dyDescent="0.3">
      <c r="A18" s="37" t="s">
        <v>168</v>
      </c>
      <c r="B18" s="7">
        <v>12</v>
      </c>
      <c r="C18" s="7">
        <v>114129719</v>
      </c>
      <c r="D18" s="7" t="s">
        <v>3</v>
      </c>
      <c r="E18" s="7" t="s">
        <v>4</v>
      </c>
      <c r="F18" s="7">
        <v>0.27</v>
      </c>
      <c r="G18" s="7">
        <v>2.4799999999999999E-2</v>
      </c>
      <c r="H18" s="7">
        <v>3.7000000000000002E-3</v>
      </c>
      <c r="I18" s="7">
        <v>45.73</v>
      </c>
      <c r="J18" s="7">
        <v>4.9399999999999999E-2</v>
      </c>
      <c r="K18" s="7">
        <v>1.2200000000000001E-2</v>
      </c>
      <c r="L18" s="7">
        <v>16.5</v>
      </c>
      <c r="M18" s="7" t="s">
        <v>155</v>
      </c>
      <c r="N18" s="7" t="s">
        <v>155</v>
      </c>
      <c r="O18" s="7" t="s">
        <v>155</v>
      </c>
      <c r="P18" s="7" t="s">
        <v>155</v>
      </c>
      <c r="Q18" s="7" t="s">
        <v>155</v>
      </c>
      <c r="R18" s="7" t="s">
        <v>155</v>
      </c>
      <c r="S18" s="7" t="s">
        <v>155</v>
      </c>
      <c r="T18" s="7" t="s">
        <v>155</v>
      </c>
      <c r="U18" s="7" t="s">
        <v>155</v>
      </c>
      <c r="V18" s="7" t="s">
        <v>155</v>
      </c>
      <c r="W18" s="7" t="s">
        <v>155</v>
      </c>
      <c r="X18" s="7" t="s">
        <v>155</v>
      </c>
      <c r="Y18" s="7" t="s">
        <v>155</v>
      </c>
      <c r="Z18" s="7" t="s">
        <v>155</v>
      </c>
      <c r="AA18" s="7" t="s">
        <v>155</v>
      </c>
      <c r="AB18" s="7" t="s">
        <v>155</v>
      </c>
      <c r="AC18" s="7" t="s">
        <v>155</v>
      </c>
      <c r="AD18" s="7" t="s">
        <v>155</v>
      </c>
      <c r="AE18" s="7" t="s">
        <v>155</v>
      </c>
      <c r="AF18" s="7" t="s">
        <v>155</v>
      </c>
      <c r="AG18" s="7" t="s">
        <v>155</v>
      </c>
      <c r="AH18" s="7" t="s">
        <v>155</v>
      </c>
      <c r="AI18" s="7" t="s">
        <v>155</v>
      </c>
      <c r="AJ18" s="7" t="s">
        <v>155</v>
      </c>
      <c r="AK18" s="7" t="s">
        <v>155</v>
      </c>
      <c r="AL18" s="7" t="s">
        <v>155</v>
      </c>
      <c r="AM18" s="7" t="s">
        <v>155</v>
      </c>
      <c r="AN18" s="7" t="s">
        <v>155</v>
      </c>
      <c r="AO18" s="7" t="s">
        <v>155</v>
      </c>
      <c r="AP18" s="7" t="s">
        <v>155</v>
      </c>
      <c r="AQ18" s="7" t="s">
        <v>155</v>
      </c>
      <c r="AR18" s="7" t="s">
        <v>155</v>
      </c>
      <c r="AS18" s="7" t="s">
        <v>155</v>
      </c>
      <c r="AT18" s="7" t="s">
        <v>155</v>
      </c>
    </row>
    <row r="19" spans="1:46" x14ac:dyDescent="0.3">
      <c r="A19" s="37" t="s">
        <v>169</v>
      </c>
      <c r="B19" s="7">
        <v>6</v>
      </c>
      <c r="C19" s="7">
        <v>41750822</v>
      </c>
      <c r="D19" s="7" t="s">
        <v>4</v>
      </c>
      <c r="E19" s="7" t="s">
        <v>3</v>
      </c>
      <c r="F19" s="7">
        <v>0.49</v>
      </c>
      <c r="G19" s="7">
        <v>2.24E-2</v>
      </c>
      <c r="H19" s="7">
        <v>3.2000000000000002E-3</v>
      </c>
      <c r="I19" s="7">
        <v>47.74</v>
      </c>
      <c r="J19" s="7">
        <v>4.6100000000000002E-2</v>
      </c>
      <c r="K19" s="7">
        <v>1.0699999999999999E-2</v>
      </c>
      <c r="L19" s="7">
        <v>18.45</v>
      </c>
      <c r="M19" s="7" t="s">
        <v>155</v>
      </c>
      <c r="N19" s="7" t="s">
        <v>155</v>
      </c>
      <c r="O19" s="7" t="s">
        <v>155</v>
      </c>
      <c r="P19" s="7" t="s">
        <v>155</v>
      </c>
      <c r="Q19" s="7" t="s">
        <v>155</v>
      </c>
      <c r="R19" s="7" t="s">
        <v>155</v>
      </c>
      <c r="S19" s="7" t="s">
        <v>155</v>
      </c>
      <c r="T19" s="7" t="s">
        <v>155</v>
      </c>
      <c r="U19" s="7" t="s">
        <v>155</v>
      </c>
      <c r="V19" s="7" t="s">
        <v>155</v>
      </c>
      <c r="W19" s="7" t="s">
        <v>155</v>
      </c>
      <c r="X19" s="7" t="s">
        <v>155</v>
      </c>
      <c r="Y19" s="7" t="s">
        <v>155</v>
      </c>
      <c r="Z19" s="7" t="s">
        <v>155</v>
      </c>
      <c r="AA19" s="7" t="s">
        <v>155</v>
      </c>
      <c r="AB19" s="7" t="s">
        <v>155</v>
      </c>
      <c r="AC19" s="7" t="s">
        <v>155</v>
      </c>
      <c r="AD19" s="7" t="s">
        <v>155</v>
      </c>
      <c r="AE19" s="7" t="s">
        <v>155</v>
      </c>
      <c r="AF19" s="7" t="s">
        <v>155</v>
      </c>
      <c r="AG19" s="7" t="s">
        <v>155</v>
      </c>
      <c r="AH19" s="7" t="s">
        <v>155</v>
      </c>
      <c r="AI19" s="7" t="s">
        <v>155</v>
      </c>
      <c r="AJ19" s="7" t="s">
        <v>155</v>
      </c>
      <c r="AK19" s="7" t="s">
        <v>155</v>
      </c>
      <c r="AL19" s="7" t="s">
        <v>155</v>
      </c>
      <c r="AM19" s="7" t="s">
        <v>155</v>
      </c>
      <c r="AN19" s="7" t="s">
        <v>155</v>
      </c>
      <c r="AO19" s="7" t="s">
        <v>155</v>
      </c>
      <c r="AP19" s="7" t="s">
        <v>155</v>
      </c>
      <c r="AQ19" s="7" t="s">
        <v>155</v>
      </c>
      <c r="AR19" s="7" t="s">
        <v>155</v>
      </c>
      <c r="AS19" s="7" t="s">
        <v>155</v>
      </c>
      <c r="AT19" s="7" t="s">
        <v>155</v>
      </c>
    </row>
    <row r="20" spans="1:46" x14ac:dyDescent="0.3">
      <c r="A20" s="37" t="s">
        <v>170</v>
      </c>
      <c r="B20" s="7">
        <v>1</v>
      </c>
      <c r="C20" s="7">
        <v>177841685</v>
      </c>
      <c r="D20" s="7" t="s">
        <v>3</v>
      </c>
      <c r="E20" s="7" t="s">
        <v>4</v>
      </c>
      <c r="F20" s="7">
        <v>0.81</v>
      </c>
      <c r="G20" s="7">
        <v>2.53E-2</v>
      </c>
      <c r="H20" s="7">
        <v>4.1000000000000003E-3</v>
      </c>
      <c r="I20" s="7">
        <v>37.520000000000003</v>
      </c>
      <c r="J20" s="7">
        <v>3.1199999999999999E-2</v>
      </c>
      <c r="K20" s="7">
        <v>1.37E-2</v>
      </c>
      <c r="L20" s="7">
        <v>5.18</v>
      </c>
      <c r="M20" s="7" t="s">
        <v>155</v>
      </c>
      <c r="N20" s="7" t="s">
        <v>155</v>
      </c>
      <c r="O20" s="7" t="s">
        <v>155</v>
      </c>
      <c r="P20" s="7" t="s">
        <v>155</v>
      </c>
      <c r="Q20" s="7" t="s">
        <v>155</v>
      </c>
      <c r="R20" s="7" t="s">
        <v>155</v>
      </c>
      <c r="S20" s="7" t="s">
        <v>155</v>
      </c>
      <c r="T20" s="7" t="s">
        <v>155</v>
      </c>
      <c r="U20" s="7" t="s">
        <v>155</v>
      </c>
      <c r="V20" s="7" t="s">
        <v>155</v>
      </c>
      <c r="W20" s="7" t="s">
        <v>155</v>
      </c>
      <c r="X20" s="7" t="s">
        <v>155</v>
      </c>
      <c r="Y20" s="7" t="s">
        <v>155</v>
      </c>
      <c r="Z20" s="7" t="s">
        <v>155</v>
      </c>
      <c r="AA20" s="7" t="s">
        <v>155</v>
      </c>
      <c r="AB20" s="7" t="s">
        <v>155</v>
      </c>
      <c r="AC20" s="7" t="s">
        <v>155</v>
      </c>
      <c r="AD20" s="7" t="s">
        <v>155</v>
      </c>
      <c r="AE20" s="7" t="s">
        <v>155</v>
      </c>
      <c r="AF20" s="7" t="s">
        <v>155</v>
      </c>
      <c r="AG20" s="7" t="s">
        <v>155</v>
      </c>
      <c r="AH20" s="7" t="s">
        <v>155</v>
      </c>
      <c r="AI20" s="7" t="s">
        <v>155</v>
      </c>
      <c r="AJ20" s="7" t="s">
        <v>155</v>
      </c>
      <c r="AK20" s="7" t="s">
        <v>155</v>
      </c>
      <c r="AL20" s="7" t="s">
        <v>155</v>
      </c>
      <c r="AM20" s="7" t="s">
        <v>155</v>
      </c>
      <c r="AN20" s="7" t="s">
        <v>155</v>
      </c>
      <c r="AO20" s="7" t="s">
        <v>155</v>
      </c>
      <c r="AP20" s="7" t="s">
        <v>155</v>
      </c>
      <c r="AQ20" s="7" t="s">
        <v>155</v>
      </c>
      <c r="AR20" s="7" t="s">
        <v>155</v>
      </c>
      <c r="AS20" s="7" t="s">
        <v>155</v>
      </c>
      <c r="AT20" s="7" t="s">
        <v>155</v>
      </c>
    </row>
    <row r="21" spans="1:46" x14ac:dyDescent="0.3">
      <c r="A21" s="37" t="s">
        <v>171</v>
      </c>
      <c r="B21" s="7">
        <v>11</v>
      </c>
      <c r="C21" s="7">
        <v>122820281</v>
      </c>
      <c r="D21" s="7" t="s">
        <v>4</v>
      </c>
      <c r="E21" s="7" t="s">
        <v>3</v>
      </c>
      <c r="F21" s="7">
        <v>0.56999999999999995</v>
      </c>
      <c r="G21" s="7">
        <v>3.7600000000000001E-2</v>
      </c>
      <c r="H21" s="7">
        <v>3.3E-3</v>
      </c>
      <c r="I21" s="7">
        <v>131.07</v>
      </c>
      <c r="J21" s="7">
        <v>7.7299999999999994E-2</v>
      </c>
      <c r="K21" s="7">
        <v>1.0999999999999999E-2</v>
      </c>
      <c r="L21" s="7">
        <v>49.14</v>
      </c>
      <c r="M21" s="7" t="s">
        <v>155</v>
      </c>
      <c r="N21" s="7" t="s">
        <v>155</v>
      </c>
      <c r="O21" s="7" t="s">
        <v>155</v>
      </c>
      <c r="P21" s="7" t="s">
        <v>155</v>
      </c>
      <c r="Q21" s="7" t="s">
        <v>155</v>
      </c>
      <c r="R21" s="7" t="s">
        <v>155</v>
      </c>
      <c r="S21" s="7" t="s">
        <v>155</v>
      </c>
      <c r="T21" s="7" t="s">
        <v>155</v>
      </c>
      <c r="U21" s="7" t="s">
        <v>155</v>
      </c>
      <c r="V21" s="7" t="s">
        <v>155</v>
      </c>
      <c r="W21" s="7" t="s">
        <v>155</v>
      </c>
      <c r="X21" s="7" t="s">
        <v>155</v>
      </c>
      <c r="Y21" s="7" t="s">
        <v>155</v>
      </c>
      <c r="Z21" s="7" t="s">
        <v>155</v>
      </c>
      <c r="AA21" s="7" t="s">
        <v>155</v>
      </c>
      <c r="AB21" s="7" t="s">
        <v>155</v>
      </c>
      <c r="AC21" s="7" t="s">
        <v>155</v>
      </c>
      <c r="AD21" s="7" t="s">
        <v>155</v>
      </c>
      <c r="AE21" s="7" t="s">
        <v>155</v>
      </c>
      <c r="AF21" s="7" t="s">
        <v>155</v>
      </c>
      <c r="AG21" s="7" t="s">
        <v>155</v>
      </c>
      <c r="AH21" s="7" t="s">
        <v>155</v>
      </c>
      <c r="AI21" s="7" t="s">
        <v>155</v>
      </c>
      <c r="AJ21" s="7" t="s">
        <v>155</v>
      </c>
      <c r="AK21" s="7" t="s">
        <v>155</v>
      </c>
      <c r="AL21" s="7" t="s">
        <v>155</v>
      </c>
      <c r="AM21" s="7" t="s">
        <v>155</v>
      </c>
      <c r="AN21" s="7" t="s">
        <v>155</v>
      </c>
      <c r="AO21" s="7" t="s">
        <v>155</v>
      </c>
      <c r="AP21" s="7" t="s">
        <v>155</v>
      </c>
      <c r="AQ21" s="7" t="s">
        <v>155</v>
      </c>
      <c r="AR21" s="7" t="s">
        <v>155</v>
      </c>
      <c r="AS21" s="7" t="s">
        <v>155</v>
      </c>
      <c r="AT21" s="7" t="s">
        <v>155</v>
      </c>
    </row>
    <row r="22" spans="1:46" x14ac:dyDescent="0.3">
      <c r="A22" s="37" t="s">
        <v>172</v>
      </c>
      <c r="B22" s="7">
        <v>9</v>
      </c>
      <c r="C22" s="7">
        <v>76375544</v>
      </c>
      <c r="D22" s="7" t="s">
        <v>2</v>
      </c>
      <c r="E22" s="7" t="s">
        <v>4</v>
      </c>
      <c r="F22" s="7">
        <v>0.84</v>
      </c>
      <c r="G22" s="7">
        <v>3.2899999999999999E-2</v>
      </c>
      <c r="H22" s="7">
        <v>4.4000000000000003E-3</v>
      </c>
      <c r="I22" s="7">
        <v>55.43</v>
      </c>
      <c r="J22" s="7">
        <v>7.22E-2</v>
      </c>
      <c r="K22" s="7">
        <v>1.47E-2</v>
      </c>
      <c r="L22" s="7">
        <v>23.98</v>
      </c>
      <c r="M22" s="7" t="s">
        <v>155</v>
      </c>
      <c r="N22" s="7" t="s">
        <v>155</v>
      </c>
      <c r="O22" s="7" t="s">
        <v>155</v>
      </c>
      <c r="P22" s="7" t="s">
        <v>155</v>
      </c>
      <c r="Q22" s="7" t="s">
        <v>155</v>
      </c>
      <c r="R22" s="7" t="s">
        <v>155</v>
      </c>
      <c r="S22" s="7" t="s">
        <v>155</v>
      </c>
      <c r="T22" s="7" t="s">
        <v>155</v>
      </c>
      <c r="U22" s="7" t="s">
        <v>155</v>
      </c>
      <c r="V22" s="7" t="s">
        <v>155</v>
      </c>
      <c r="W22" s="7" t="s">
        <v>155</v>
      </c>
      <c r="X22" s="7" t="s">
        <v>155</v>
      </c>
      <c r="Y22" s="7" t="s">
        <v>155</v>
      </c>
      <c r="Z22" s="7" t="s">
        <v>155</v>
      </c>
      <c r="AA22" s="7" t="s">
        <v>155</v>
      </c>
      <c r="AB22" s="7" t="s">
        <v>155</v>
      </c>
      <c r="AC22" s="7" t="s">
        <v>155</v>
      </c>
      <c r="AD22" s="7" t="s">
        <v>155</v>
      </c>
      <c r="AE22" s="7" t="s">
        <v>155</v>
      </c>
      <c r="AF22" s="7" t="s">
        <v>155</v>
      </c>
      <c r="AG22" s="7" t="s">
        <v>155</v>
      </c>
      <c r="AH22" s="7" t="s">
        <v>155</v>
      </c>
      <c r="AI22" s="7" t="s">
        <v>155</v>
      </c>
      <c r="AJ22" s="7" t="s">
        <v>155</v>
      </c>
      <c r="AK22" s="7" t="s">
        <v>155</v>
      </c>
      <c r="AL22" s="7" t="s">
        <v>155</v>
      </c>
      <c r="AM22" s="7" t="s">
        <v>155</v>
      </c>
      <c r="AN22" s="7" t="s">
        <v>155</v>
      </c>
      <c r="AO22" s="7" t="s">
        <v>155</v>
      </c>
      <c r="AP22" s="7" t="s">
        <v>155</v>
      </c>
      <c r="AQ22" s="7" t="s">
        <v>155</v>
      </c>
      <c r="AR22" s="7" t="s">
        <v>155</v>
      </c>
      <c r="AS22" s="7" t="s">
        <v>155</v>
      </c>
      <c r="AT22" s="7" t="s">
        <v>155</v>
      </c>
    </row>
    <row r="23" spans="1:46" x14ac:dyDescent="0.3">
      <c r="A23" s="37" t="s">
        <v>173</v>
      </c>
      <c r="B23" s="7">
        <v>11</v>
      </c>
      <c r="C23" s="7">
        <v>13319838</v>
      </c>
      <c r="D23" s="7" t="s">
        <v>1</v>
      </c>
      <c r="E23" s="7" t="s">
        <v>3</v>
      </c>
      <c r="F23" s="7">
        <v>0.28999999999999998</v>
      </c>
      <c r="G23" s="7">
        <v>2.2200000000000001E-2</v>
      </c>
      <c r="H23" s="7">
        <v>3.5999999999999999E-3</v>
      </c>
      <c r="I23" s="7">
        <v>38.72</v>
      </c>
      <c r="J23" s="7">
        <v>3.7100000000000001E-2</v>
      </c>
      <c r="K23" s="7">
        <v>1.1900000000000001E-2</v>
      </c>
      <c r="L23" s="7">
        <v>9.7799999999999994</v>
      </c>
      <c r="M23" s="7" t="s">
        <v>155</v>
      </c>
      <c r="N23" s="7" t="s">
        <v>155</v>
      </c>
      <c r="O23" s="7" t="s">
        <v>155</v>
      </c>
      <c r="P23" s="7" t="s">
        <v>155</v>
      </c>
      <c r="Q23" s="7" t="s">
        <v>155</v>
      </c>
      <c r="R23" s="7" t="s">
        <v>155</v>
      </c>
      <c r="S23" s="7" t="s">
        <v>155</v>
      </c>
      <c r="T23" s="7" t="s">
        <v>155</v>
      </c>
      <c r="U23" s="7" t="s">
        <v>155</v>
      </c>
      <c r="V23" s="7" t="s">
        <v>155</v>
      </c>
      <c r="W23" s="7" t="s">
        <v>155</v>
      </c>
      <c r="X23" s="7" t="s">
        <v>154</v>
      </c>
      <c r="Y23" s="7" t="s">
        <v>155</v>
      </c>
      <c r="Z23" s="7" t="s">
        <v>154</v>
      </c>
      <c r="AA23" s="7" t="s">
        <v>155</v>
      </c>
      <c r="AB23" s="7" t="s">
        <v>155</v>
      </c>
      <c r="AC23" s="7" t="s">
        <v>155</v>
      </c>
      <c r="AD23" s="7" t="s">
        <v>155</v>
      </c>
      <c r="AE23" s="7" t="s">
        <v>155</v>
      </c>
      <c r="AF23" s="7" t="s">
        <v>155</v>
      </c>
      <c r="AG23" s="7" t="s">
        <v>155</v>
      </c>
      <c r="AH23" s="7" t="s">
        <v>155</v>
      </c>
      <c r="AI23" s="7" t="s">
        <v>155</v>
      </c>
      <c r="AJ23" s="7" t="s">
        <v>155</v>
      </c>
      <c r="AK23" s="7" t="s">
        <v>155</v>
      </c>
      <c r="AL23" s="7" t="s">
        <v>155</v>
      </c>
      <c r="AM23" s="7" t="s">
        <v>155</v>
      </c>
      <c r="AN23" s="7" t="s">
        <v>155</v>
      </c>
      <c r="AO23" s="7" t="s">
        <v>155</v>
      </c>
      <c r="AP23" s="7" t="s">
        <v>155</v>
      </c>
      <c r="AQ23" s="7" t="s">
        <v>155</v>
      </c>
      <c r="AR23" s="7" t="s">
        <v>155</v>
      </c>
      <c r="AS23" s="7" t="s">
        <v>155</v>
      </c>
      <c r="AT23" s="7" t="s">
        <v>155</v>
      </c>
    </row>
    <row r="24" spans="1:46" x14ac:dyDescent="0.3">
      <c r="A24" s="37" t="s">
        <v>174</v>
      </c>
      <c r="B24" s="7">
        <v>8</v>
      </c>
      <c r="C24" s="7">
        <v>78022510</v>
      </c>
      <c r="D24" s="7" t="s">
        <v>3</v>
      </c>
      <c r="E24" s="7" t="s">
        <v>4</v>
      </c>
      <c r="F24" s="7">
        <v>0.47</v>
      </c>
      <c r="G24" s="7">
        <v>1.84E-2</v>
      </c>
      <c r="H24" s="7">
        <v>3.2000000000000002E-3</v>
      </c>
      <c r="I24" s="7">
        <v>32.200000000000003</v>
      </c>
      <c r="J24" s="7">
        <v>3.6400000000000002E-2</v>
      </c>
      <c r="K24" s="7">
        <v>1.0800000000000001E-2</v>
      </c>
      <c r="L24" s="7">
        <v>11.33</v>
      </c>
      <c r="M24" s="7" t="s">
        <v>155</v>
      </c>
      <c r="N24" s="7" t="s">
        <v>155</v>
      </c>
      <c r="O24" s="7" t="s">
        <v>155</v>
      </c>
      <c r="P24" s="7" t="s">
        <v>155</v>
      </c>
      <c r="Q24" s="7" t="s">
        <v>155</v>
      </c>
      <c r="R24" s="7" t="s">
        <v>155</v>
      </c>
      <c r="S24" s="7" t="s">
        <v>155</v>
      </c>
      <c r="T24" s="7" t="s">
        <v>155</v>
      </c>
      <c r="U24" s="7" t="s">
        <v>155</v>
      </c>
      <c r="V24" s="7" t="s">
        <v>155</v>
      </c>
      <c r="W24" s="7" t="s">
        <v>155</v>
      </c>
      <c r="X24" s="7" t="s">
        <v>155</v>
      </c>
      <c r="Y24" s="7" t="s">
        <v>155</v>
      </c>
      <c r="Z24" s="7" t="s">
        <v>155</v>
      </c>
      <c r="AA24" s="7" t="s">
        <v>155</v>
      </c>
      <c r="AB24" s="7" t="s">
        <v>155</v>
      </c>
      <c r="AC24" s="7" t="s">
        <v>155</v>
      </c>
      <c r="AD24" s="7" t="s">
        <v>155</v>
      </c>
      <c r="AE24" s="7" t="s">
        <v>155</v>
      </c>
      <c r="AF24" s="7" t="s">
        <v>155</v>
      </c>
      <c r="AG24" s="7" t="s">
        <v>155</v>
      </c>
      <c r="AH24" s="7" t="s">
        <v>155</v>
      </c>
      <c r="AI24" s="7" t="s">
        <v>155</v>
      </c>
      <c r="AJ24" s="7" t="s">
        <v>155</v>
      </c>
      <c r="AK24" s="7" t="s">
        <v>155</v>
      </c>
      <c r="AL24" s="7" t="s">
        <v>155</v>
      </c>
      <c r="AM24" s="7" t="s">
        <v>155</v>
      </c>
      <c r="AN24" s="7" t="s">
        <v>155</v>
      </c>
      <c r="AO24" s="7" t="s">
        <v>155</v>
      </c>
      <c r="AP24" s="7" t="s">
        <v>155</v>
      </c>
      <c r="AQ24" s="7" t="s">
        <v>155</v>
      </c>
      <c r="AR24" s="7" t="s">
        <v>155</v>
      </c>
      <c r="AS24" s="7" t="s">
        <v>155</v>
      </c>
      <c r="AT24" s="7" t="s">
        <v>155</v>
      </c>
    </row>
    <row r="25" spans="1:46" x14ac:dyDescent="0.3">
      <c r="A25" s="37" t="s">
        <v>175</v>
      </c>
      <c r="B25" s="7">
        <v>5</v>
      </c>
      <c r="C25" s="7">
        <v>133915969</v>
      </c>
      <c r="D25" s="7" t="s">
        <v>2</v>
      </c>
      <c r="E25" s="7" t="s">
        <v>4</v>
      </c>
      <c r="F25" s="7">
        <v>0.17</v>
      </c>
      <c r="G25" s="7">
        <v>3.6299999999999999E-2</v>
      </c>
      <c r="H25" s="7">
        <v>4.4000000000000003E-3</v>
      </c>
      <c r="I25" s="7">
        <v>69.56</v>
      </c>
      <c r="J25" s="7">
        <v>7.0699999999999999E-2</v>
      </c>
      <c r="K25" s="7">
        <v>1.5100000000000001E-2</v>
      </c>
      <c r="L25" s="7">
        <v>21.96</v>
      </c>
      <c r="M25" s="7" t="s">
        <v>155</v>
      </c>
      <c r="N25" s="7" t="s">
        <v>155</v>
      </c>
      <c r="O25" s="7" t="s">
        <v>155</v>
      </c>
      <c r="P25" s="7" t="s">
        <v>155</v>
      </c>
      <c r="Q25" s="7" t="s">
        <v>155</v>
      </c>
      <c r="R25" s="7" t="s">
        <v>155</v>
      </c>
      <c r="S25" s="7" t="s">
        <v>155</v>
      </c>
      <c r="T25" s="7" t="s">
        <v>155</v>
      </c>
      <c r="U25" s="7" t="s">
        <v>155</v>
      </c>
      <c r="V25" s="7" t="s">
        <v>155</v>
      </c>
      <c r="W25" s="7" t="s">
        <v>155</v>
      </c>
      <c r="X25" s="7" t="s">
        <v>155</v>
      </c>
      <c r="Y25" s="7" t="s">
        <v>155</v>
      </c>
      <c r="Z25" s="7" t="s">
        <v>155</v>
      </c>
      <c r="AA25" s="7" t="s">
        <v>155</v>
      </c>
      <c r="AB25" s="7" t="s">
        <v>155</v>
      </c>
      <c r="AC25" s="7" t="s">
        <v>155</v>
      </c>
      <c r="AD25" s="7" t="s">
        <v>155</v>
      </c>
      <c r="AE25" s="7" t="s">
        <v>155</v>
      </c>
      <c r="AF25" s="7" t="s">
        <v>155</v>
      </c>
      <c r="AG25" s="7" t="s">
        <v>155</v>
      </c>
      <c r="AH25" s="7" t="s">
        <v>155</v>
      </c>
      <c r="AI25" s="7" t="s">
        <v>155</v>
      </c>
      <c r="AJ25" s="7" t="s">
        <v>155</v>
      </c>
      <c r="AK25" s="7" t="s">
        <v>155</v>
      </c>
      <c r="AL25" s="7" t="s">
        <v>155</v>
      </c>
      <c r="AM25" s="7" t="s">
        <v>155</v>
      </c>
      <c r="AN25" s="7" t="s">
        <v>155</v>
      </c>
      <c r="AO25" s="7" t="s">
        <v>155</v>
      </c>
      <c r="AP25" s="7" t="s">
        <v>155</v>
      </c>
      <c r="AQ25" s="7" t="s">
        <v>155</v>
      </c>
      <c r="AR25" s="7" t="s">
        <v>155</v>
      </c>
      <c r="AS25" s="7" t="s">
        <v>155</v>
      </c>
      <c r="AT25" s="7" t="s">
        <v>155</v>
      </c>
    </row>
    <row r="26" spans="1:46" x14ac:dyDescent="0.3">
      <c r="A26" s="37" t="s">
        <v>176</v>
      </c>
      <c r="B26" s="7">
        <v>15</v>
      </c>
      <c r="C26" s="7">
        <v>99286980</v>
      </c>
      <c r="D26" s="7" t="s">
        <v>1</v>
      </c>
      <c r="E26" s="7" t="s">
        <v>2</v>
      </c>
      <c r="F26" s="7">
        <v>0.64</v>
      </c>
      <c r="G26" s="7">
        <v>1.8599999999999998E-2</v>
      </c>
      <c r="H26" s="7">
        <v>3.3999999999999998E-3</v>
      </c>
      <c r="I26" s="7">
        <v>30.27</v>
      </c>
      <c r="J26" s="7">
        <v>1.8800000000000001E-2</v>
      </c>
      <c r="K26" s="7">
        <v>1.12E-2</v>
      </c>
      <c r="L26" s="7">
        <v>2.82</v>
      </c>
      <c r="M26" s="7" t="s">
        <v>155</v>
      </c>
      <c r="N26" s="7" t="s">
        <v>155</v>
      </c>
      <c r="O26" s="7" t="s">
        <v>155</v>
      </c>
      <c r="P26" s="7" t="s">
        <v>155</v>
      </c>
      <c r="Q26" s="7" t="s">
        <v>155</v>
      </c>
      <c r="R26" s="7" t="s">
        <v>155</v>
      </c>
      <c r="S26" s="7" t="s">
        <v>155</v>
      </c>
      <c r="T26" s="7" t="s">
        <v>155</v>
      </c>
      <c r="U26" s="7" t="s">
        <v>155</v>
      </c>
      <c r="V26" s="7" t="s">
        <v>155</v>
      </c>
      <c r="W26" s="7" t="s">
        <v>155</v>
      </c>
      <c r="X26" s="7" t="s">
        <v>155</v>
      </c>
      <c r="Y26" s="7" t="s">
        <v>155</v>
      </c>
      <c r="Z26" s="7" t="s">
        <v>155</v>
      </c>
      <c r="AA26" s="7" t="s">
        <v>155</v>
      </c>
      <c r="AB26" s="7" t="s">
        <v>155</v>
      </c>
      <c r="AC26" s="7" t="s">
        <v>155</v>
      </c>
      <c r="AD26" s="7" t="s">
        <v>155</v>
      </c>
      <c r="AE26" s="7" t="s">
        <v>155</v>
      </c>
      <c r="AF26" s="7" t="s">
        <v>155</v>
      </c>
      <c r="AG26" s="7" t="s">
        <v>155</v>
      </c>
      <c r="AH26" s="7" t="s">
        <v>155</v>
      </c>
      <c r="AI26" s="7" t="s">
        <v>155</v>
      </c>
      <c r="AJ26" s="7" t="s">
        <v>155</v>
      </c>
      <c r="AK26" s="7" t="s">
        <v>155</v>
      </c>
      <c r="AL26" s="7" t="s">
        <v>155</v>
      </c>
      <c r="AM26" s="7" t="s">
        <v>155</v>
      </c>
      <c r="AN26" s="7" t="s">
        <v>155</v>
      </c>
      <c r="AO26" s="7" t="s">
        <v>155</v>
      </c>
      <c r="AP26" s="7" t="s">
        <v>155</v>
      </c>
      <c r="AQ26" s="7" t="s">
        <v>155</v>
      </c>
      <c r="AR26" s="7" t="s">
        <v>155</v>
      </c>
      <c r="AS26" s="7" t="s">
        <v>155</v>
      </c>
      <c r="AT26" s="7" t="s">
        <v>155</v>
      </c>
    </row>
    <row r="27" spans="1:46" x14ac:dyDescent="0.3">
      <c r="A27" s="37" t="s">
        <v>177</v>
      </c>
      <c r="B27" s="7">
        <v>17</v>
      </c>
      <c r="C27" s="7">
        <v>7337853</v>
      </c>
      <c r="D27" s="7" t="s">
        <v>1</v>
      </c>
      <c r="E27" s="7" t="s">
        <v>2</v>
      </c>
      <c r="F27" s="7">
        <v>0.37</v>
      </c>
      <c r="G27" s="7">
        <v>1.9099999999999999E-2</v>
      </c>
      <c r="H27" s="7">
        <v>3.3999999999999998E-3</v>
      </c>
      <c r="I27" s="7">
        <v>32.29</v>
      </c>
      <c r="J27" s="7">
        <v>4.4299999999999999E-2</v>
      </c>
      <c r="K27" s="7">
        <v>1.11E-2</v>
      </c>
      <c r="L27" s="7">
        <v>15.84</v>
      </c>
      <c r="M27" s="7" t="s">
        <v>155</v>
      </c>
      <c r="N27" s="7" t="s">
        <v>155</v>
      </c>
      <c r="O27" s="7" t="s">
        <v>155</v>
      </c>
      <c r="P27" s="7" t="s">
        <v>155</v>
      </c>
      <c r="Q27" s="7" t="s">
        <v>155</v>
      </c>
      <c r="R27" s="7" t="s">
        <v>155</v>
      </c>
      <c r="S27" s="7" t="s">
        <v>155</v>
      </c>
      <c r="T27" s="7" t="s">
        <v>155</v>
      </c>
      <c r="U27" s="7" t="s">
        <v>155</v>
      </c>
      <c r="V27" s="7" t="s">
        <v>155</v>
      </c>
      <c r="W27" s="7" t="s">
        <v>155</v>
      </c>
      <c r="X27" s="7" t="s">
        <v>154</v>
      </c>
      <c r="Y27" s="7" t="s">
        <v>155</v>
      </c>
      <c r="Z27" s="7" t="s">
        <v>155</v>
      </c>
      <c r="AA27" s="7" t="s">
        <v>155</v>
      </c>
      <c r="AB27" s="7" t="s">
        <v>155</v>
      </c>
      <c r="AC27" s="7" t="s">
        <v>155</v>
      </c>
      <c r="AD27" s="7" t="s">
        <v>155</v>
      </c>
      <c r="AE27" s="7" t="s">
        <v>155</v>
      </c>
      <c r="AF27" s="7" t="s">
        <v>155</v>
      </c>
      <c r="AG27" s="7" t="s">
        <v>155</v>
      </c>
      <c r="AH27" s="7" t="s">
        <v>155</v>
      </c>
      <c r="AI27" s="7" t="s">
        <v>155</v>
      </c>
      <c r="AJ27" s="7" t="s">
        <v>155</v>
      </c>
      <c r="AK27" s="7" t="s">
        <v>155</v>
      </c>
      <c r="AL27" s="7" t="s">
        <v>155</v>
      </c>
      <c r="AM27" s="7" t="s">
        <v>155</v>
      </c>
      <c r="AN27" s="7" t="s">
        <v>155</v>
      </c>
      <c r="AO27" s="7" t="s">
        <v>155</v>
      </c>
      <c r="AP27" s="7" t="s">
        <v>155</v>
      </c>
      <c r="AQ27" s="7" t="s">
        <v>155</v>
      </c>
      <c r="AR27" s="7" t="s">
        <v>155</v>
      </c>
      <c r="AS27" s="7" t="s">
        <v>155</v>
      </c>
      <c r="AT27" s="7" t="s">
        <v>155</v>
      </c>
    </row>
    <row r="28" spans="1:46" x14ac:dyDescent="0.3">
      <c r="A28" s="37" t="s">
        <v>178</v>
      </c>
      <c r="B28" s="7">
        <v>20</v>
      </c>
      <c r="C28" s="7">
        <v>54833431</v>
      </c>
      <c r="D28" s="7" t="s">
        <v>3</v>
      </c>
      <c r="E28" s="7" t="s">
        <v>1</v>
      </c>
      <c r="F28" s="7">
        <v>0.77</v>
      </c>
      <c r="G28" s="7">
        <v>2.9700000000000001E-2</v>
      </c>
      <c r="H28" s="7">
        <v>3.8999999999999998E-3</v>
      </c>
      <c r="I28" s="7">
        <v>59.34</v>
      </c>
      <c r="J28" s="7">
        <v>4.9200000000000001E-2</v>
      </c>
      <c r="K28" s="7">
        <v>1.2800000000000001E-2</v>
      </c>
      <c r="L28" s="7">
        <v>14.78</v>
      </c>
      <c r="M28" s="7" t="s">
        <v>155</v>
      </c>
      <c r="N28" s="7" t="s">
        <v>155</v>
      </c>
      <c r="O28" s="7" t="s">
        <v>155</v>
      </c>
      <c r="P28" s="7" t="s">
        <v>155</v>
      </c>
      <c r="Q28" s="7" t="s">
        <v>155</v>
      </c>
      <c r="R28" s="7" t="s">
        <v>155</v>
      </c>
      <c r="S28" s="7" t="s">
        <v>155</v>
      </c>
      <c r="T28" s="7" t="s">
        <v>155</v>
      </c>
      <c r="U28" s="7" t="s">
        <v>155</v>
      </c>
      <c r="V28" s="7" t="s">
        <v>155</v>
      </c>
      <c r="W28" s="7" t="s">
        <v>155</v>
      </c>
      <c r="X28" s="7" t="s">
        <v>155</v>
      </c>
      <c r="Y28" s="7" t="s">
        <v>155</v>
      </c>
      <c r="Z28" s="7" t="s">
        <v>155</v>
      </c>
      <c r="AA28" s="7" t="s">
        <v>155</v>
      </c>
      <c r="AB28" s="7" t="s">
        <v>155</v>
      </c>
      <c r="AC28" s="7" t="s">
        <v>155</v>
      </c>
      <c r="AD28" s="7" t="s">
        <v>155</v>
      </c>
      <c r="AE28" s="7" t="s">
        <v>155</v>
      </c>
      <c r="AF28" s="7" t="s">
        <v>155</v>
      </c>
      <c r="AG28" s="7" t="s">
        <v>155</v>
      </c>
      <c r="AH28" s="7" t="s">
        <v>155</v>
      </c>
      <c r="AI28" s="7" t="s">
        <v>155</v>
      </c>
      <c r="AJ28" s="7" t="s">
        <v>155</v>
      </c>
      <c r="AK28" s="7" t="s">
        <v>155</v>
      </c>
      <c r="AL28" s="7" t="s">
        <v>155</v>
      </c>
      <c r="AM28" s="7" t="s">
        <v>155</v>
      </c>
      <c r="AN28" s="7" t="s">
        <v>155</v>
      </c>
      <c r="AO28" s="7" t="s">
        <v>155</v>
      </c>
      <c r="AP28" s="7" t="s">
        <v>155</v>
      </c>
      <c r="AQ28" s="7" t="s">
        <v>155</v>
      </c>
      <c r="AR28" s="7" t="s">
        <v>155</v>
      </c>
      <c r="AS28" s="7" t="s">
        <v>155</v>
      </c>
      <c r="AT28" s="7" t="s">
        <v>155</v>
      </c>
    </row>
    <row r="29" spans="1:46" x14ac:dyDescent="0.3">
      <c r="A29" s="37" t="s">
        <v>179</v>
      </c>
      <c r="B29" s="7">
        <v>22</v>
      </c>
      <c r="C29" s="7">
        <v>45714937</v>
      </c>
      <c r="D29" s="7" t="s">
        <v>3</v>
      </c>
      <c r="E29" s="7" t="s">
        <v>4</v>
      </c>
      <c r="F29" s="7">
        <v>0.28999999999999998</v>
      </c>
      <c r="G29" s="7">
        <v>2.7199999999999998E-2</v>
      </c>
      <c r="H29" s="7">
        <v>3.5999999999999999E-3</v>
      </c>
      <c r="I29" s="7">
        <v>58.11</v>
      </c>
      <c r="J29" s="7">
        <v>4.3200000000000002E-2</v>
      </c>
      <c r="K29" s="7">
        <v>1.1900000000000001E-2</v>
      </c>
      <c r="L29" s="7">
        <v>13.26</v>
      </c>
      <c r="M29" s="7" t="s">
        <v>155</v>
      </c>
      <c r="N29" s="7" t="s">
        <v>155</v>
      </c>
      <c r="O29" s="7" t="s">
        <v>155</v>
      </c>
      <c r="P29" s="7" t="s">
        <v>155</v>
      </c>
      <c r="Q29" s="7" t="s">
        <v>155</v>
      </c>
      <c r="R29" s="7" t="s">
        <v>155</v>
      </c>
      <c r="S29" s="7" t="s">
        <v>155</v>
      </c>
      <c r="T29" s="7" t="s">
        <v>155</v>
      </c>
      <c r="U29" s="7" t="s">
        <v>155</v>
      </c>
      <c r="V29" s="7" t="s">
        <v>155</v>
      </c>
      <c r="W29" s="7" t="s">
        <v>155</v>
      </c>
      <c r="X29" s="7" t="s">
        <v>155</v>
      </c>
      <c r="Y29" s="7" t="s">
        <v>155</v>
      </c>
      <c r="Z29" s="7" t="s">
        <v>155</v>
      </c>
      <c r="AA29" s="7" t="s">
        <v>155</v>
      </c>
      <c r="AB29" s="7" t="s">
        <v>155</v>
      </c>
      <c r="AC29" s="7" t="s">
        <v>155</v>
      </c>
      <c r="AD29" s="7" t="s">
        <v>155</v>
      </c>
      <c r="AE29" s="7" t="s">
        <v>155</v>
      </c>
      <c r="AF29" s="7" t="s">
        <v>155</v>
      </c>
      <c r="AG29" s="7" t="s">
        <v>155</v>
      </c>
      <c r="AH29" s="7" t="s">
        <v>155</v>
      </c>
      <c r="AI29" s="7" t="s">
        <v>155</v>
      </c>
      <c r="AJ29" s="7" t="s">
        <v>155</v>
      </c>
      <c r="AK29" s="7" t="s">
        <v>155</v>
      </c>
      <c r="AL29" s="7" t="s">
        <v>155</v>
      </c>
      <c r="AM29" s="7" t="s">
        <v>155</v>
      </c>
      <c r="AN29" s="7" t="s">
        <v>155</v>
      </c>
      <c r="AO29" s="7" t="s">
        <v>155</v>
      </c>
      <c r="AP29" s="7" t="s">
        <v>155</v>
      </c>
      <c r="AQ29" s="7" t="s">
        <v>155</v>
      </c>
      <c r="AR29" s="7" t="s">
        <v>155</v>
      </c>
      <c r="AS29" s="7" t="s">
        <v>155</v>
      </c>
      <c r="AT29" s="7" t="s">
        <v>155</v>
      </c>
    </row>
    <row r="30" spans="1:46" x14ac:dyDescent="0.3">
      <c r="A30" s="37" t="s">
        <v>180</v>
      </c>
      <c r="B30" s="7">
        <v>4</v>
      </c>
      <c r="C30" s="7">
        <v>104268557</v>
      </c>
      <c r="D30" s="7" t="s">
        <v>1</v>
      </c>
      <c r="E30" s="7" t="s">
        <v>4</v>
      </c>
      <c r="F30" s="7">
        <v>0.28999999999999998</v>
      </c>
      <c r="G30" s="7">
        <v>2.29E-2</v>
      </c>
      <c r="H30" s="7">
        <v>3.5999999999999999E-3</v>
      </c>
      <c r="I30" s="7">
        <v>41.12</v>
      </c>
      <c r="J30" s="7">
        <v>2.5100000000000001E-2</v>
      </c>
      <c r="K30" s="7">
        <v>1.18E-2</v>
      </c>
      <c r="L30" s="7">
        <v>4.5199999999999996</v>
      </c>
      <c r="M30" s="7" t="s">
        <v>155</v>
      </c>
      <c r="N30" s="7" t="s">
        <v>155</v>
      </c>
      <c r="O30" s="7" t="s">
        <v>155</v>
      </c>
      <c r="P30" s="7" t="s">
        <v>155</v>
      </c>
      <c r="Q30" s="7" t="s">
        <v>155</v>
      </c>
      <c r="R30" s="7" t="s">
        <v>155</v>
      </c>
      <c r="S30" s="7" t="s">
        <v>155</v>
      </c>
      <c r="T30" s="7" t="s">
        <v>155</v>
      </c>
      <c r="U30" s="7" t="s">
        <v>155</v>
      </c>
      <c r="V30" s="7" t="s">
        <v>155</v>
      </c>
      <c r="W30" s="7" t="s">
        <v>155</v>
      </c>
      <c r="X30" s="7" t="s">
        <v>155</v>
      </c>
      <c r="Y30" s="7" t="s">
        <v>155</v>
      </c>
      <c r="Z30" s="7" t="s">
        <v>155</v>
      </c>
      <c r="AA30" s="7" t="s">
        <v>155</v>
      </c>
      <c r="AB30" s="7" t="s">
        <v>155</v>
      </c>
      <c r="AC30" s="7" t="s">
        <v>155</v>
      </c>
      <c r="AD30" s="7" t="s">
        <v>155</v>
      </c>
      <c r="AE30" s="7" t="s">
        <v>155</v>
      </c>
      <c r="AF30" s="7" t="s">
        <v>155</v>
      </c>
      <c r="AG30" s="7" t="s">
        <v>155</v>
      </c>
      <c r="AH30" s="7" t="s">
        <v>155</v>
      </c>
      <c r="AI30" s="7" t="s">
        <v>155</v>
      </c>
      <c r="AJ30" s="7" t="s">
        <v>155</v>
      </c>
      <c r="AK30" s="7" t="s">
        <v>155</v>
      </c>
      <c r="AL30" s="7" t="s">
        <v>155</v>
      </c>
      <c r="AM30" s="7" t="s">
        <v>155</v>
      </c>
      <c r="AN30" s="7" t="s">
        <v>155</v>
      </c>
      <c r="AO30" s="7" t="s">
        <v>155</v>
      </c>
      <c r="AP30" s="7" t="s">
        <v>155</v>
      </c>
      <c r="AQ30" s="7" t="s">
        <v>155</v>
      </c>
      <c r="AR30" s="7" t="s">
        <v>155</v>
      </c>
      <c r="AS30" s="7" t="s">
        <v>155</v>
      </c>
      <c r="AT30" s="7" t="s">
        <v>155</v>
      </c>
    </row>
    <row r="31" spans="1:46" x14ac:dyDescent="0.3">
      <c r="A31" s="37" t="s">
        <v>181</v>
      </c>
      <c r="B31" s="7">
        <v>3</v>
      </c>
      <c r="C31" s="7">
        <v>172127777</v>
      </c>
      <c r="D31" s="7" t="s">
        <v>4</v>
      </c>
      <c r="E31" s="7" t="s">
        <v>3</v>
      </c>
      <c r="F31" s="7">
        <v>0.56000000000000005</v>
      </c>
      <c r="G31" s="7">
        <v>1.8599999999999998E-2</v>
      </c>
      <c r="H31" s="7">
        <v>3.3E-3</v>
      </c>
      <c r="I31" s="7">
        <v>32.61</v>
      </c>
      <c r="J31" s="7">
        <v>4.58E-2</v>
      </c>
      <c r="K31" s="7">
        <v>1.09E-2</v>
      </c>
      <c r="L31" s="7">
        <v>17.739999999999998</v>
      </c>
      <c r="M31" s="7" t="s">
        <v>155</v>
      </c>
      <c r="N31" s="7" t="s">
        <v>155</v>
      </c>
      <c r="O31" s="7" t="s">
        <v>155</v>
      </c>
      <c r="P31" s="7" t="s">
        <v>155</v>
      </c>
      <c r="Q31" s="7" t="s">
        <v>155</v>
      </c>
      <c r="R31" s="7" t="s">
        <v>155</v>
      </c>
      <c r="S31" s="7" t="s">
        <v>155</v>
      </c>
      <c r="T31" s="7" t="s">
        <v>155</v>
      </c>
      <c r="U31" s="7" t="s">
        <v>155</v>
      </c>
      <c r="V31" s="7" t="s">
        <v>155</v>
      </c>
      <c r="W31" s="7" t="s">
        <v>155</v>
      </c>
      <c r="X31" s="7" t="s">
        <v>155</v>
      </c>
      <c r="Y31" s="7" t="s">
        <v>155</v>
      </c>
      <c r="Z31" s="7" t="s">
        <v>155</v>
      </c>
      <c r="AA31" s="7" t="s">
        <v>155</v>
      </c>
      <c r="AB31" s="7" t="s">
        <v>155</v>
      </c>
      <c r="AC31" s="7" t="s">
        <v>155</v>
      </c>
      <c r="AD31" s="7" t="s">
        <v>155</v>
      </c>
      <c r="AE31" s="7" t="s">
        <v>155</v>
      </c>
      <c r="AF31" s="7" t="s">
        <v>155</v>
      </c>
      <c r="AG31" s="7" t="s">
        <v>155</v>
      </c>
      <c r="AH31" s="7" t="s">
        <v>155</v>
      </c>
      <c r="AI31" s="7" t="s">
        <v>155</v>
      </c>
      <c r="AJ31" s="7" t="s">
        <v>155</v>
      </c>
      <c r="AK31" s="7" t="s">
        <v>155</v>
      </c>
      <c r="AL31" s="7" t="s">
        <v>155</v>
      </c>
      <c r="AM31" s="7" t="s">
        <v>155</v>
      </c>
      <c r="AN31" s="7" t="s">
        <v>155</v>
      </c>
      <c r="AO31" s="7" t="s">
        <v>155</v>
      </c>
      <c r="AP31" s="7" t="s">
        <v>155</v>
      </c>
      <c r="AQ31" s="7" t="s">
        <v>155</v>
      </c>
      <c r="AR31" s="7" t="s">
        <v>155</v>
      </c>
      <c r="AS31" s="7" t="s">
        <v>155</v>
      </c>
      <c r="AT31" s="7" t="s">
        <v>155</v>
      </c>
    </row>
    <row r="32" spans="1:46" x14ac:dyDescent="0.3">
      <c r="A32" s="37" t="s">
        <v>182</v>
      </c>
      <c r="B32" s="7">
        <v>20</v>
      </c>
      <c r="C32" s="7">
        <v>33355046</v>
      </c>
      <c r="D32" s="7" t="s">
        <v>2</v>
      </c>
      <c r="E32" s="7" t="s">
        <v>1</v>
      </c>
      <c r="F32" s="7">
        <v>0.11</v>
      </c>
      <c r="G32" s="7">
        <v>2.9000000000000001E-2</v>
      </c>
      <c r="H32" s="7">
        <v>5.1000000000000004E-3</v>
      </c>
      <c r="I32" s="7">
        <v>31.82</v>
      </c>
      <c r="J32" s="7">
        <v>3.9E-2</v>
      </c>
      <c r="K32" s="7">
        <v>1.6799999999999999E-2</v>
      </c>
      <c r="L32" s="7">
        <v>5.38</v>
      </c>
      <c r="M32" s="7" t="s">
        <v>155</v>
      </c>
      <c r="N32" s="7" t="s">
        <v>155</v>
      </c>
      <c r="O32" s="7" t="s">
        <v>155</v>
      </c>
      <c r="P32" s="7" t="s">
        <v>155</v>
      </c>
      <c r="Q32" s="7" t="s">
        <v>155</v>
      </c>
      <c r="R32" s="7" t="s">
        <v>155</v>
      </c>
      <c r="S32" s="7" t="s">
        <v>155</v>
      </c>
      <c r="T32" s="7" t="s">
        <v>155</v>
      </c>
      <c r="U32" s="7" t="s">
        <v>155</v>
      </c>
      <c r="V32" s="7" t="s">
        <v>155</v>
      </c>
      <c r="W32" s="7" t="s">
        <v>155</v>
      </c>
      <c r="X32" s="7" t="s">
        <v>155</v>
      </c>
      <c r="Y32" s="7" t="s">
        <v>155</v>
      </c>
      <c r="Z32" s="7" t="s">
        <v>155</v>
      </c>
      <c r="AA32" s="7" t="s">
        <v>155</v>
      </c>
      <c r="AB32" s="7" t="s">
        <v>155</v>
      </c>
      <c r="AC32" s="7" t="s">
        <v>155</v>
      </c>
      <c r="AD32" s="7" t="s">
        <v>155</v>
      </c>
      <c r="AE32" s="7" t="s">
        <v>155</v>
      </c>
      <c r="AF32" s="7" t="s">
        <v>155</v>
      </c>
      <c r="AG32" s="7" t="s">
        <v>155</v>
      </c>
      <c r="AH32" s="7" t="s">
        <v>155</v>
      </c>
      <c r="AI32" s="7" t="s">
        <v>155</v>
      </c>
      <c r="AJ32" s="7" t="s">
        <v>154</v>
      </c>
      <c r="AK32" s="7" t="s">
        <v>155</v>
      </c>
      <c r="AL32" s="7" t="s">
        <v>155</v>
      </c>
      <c r="AM32" s="7" t="s">
        <v>155</v>
      </c>
      <c r="AN32" s="7" t="s">
        <v>154</v>
      </c>
      <c r="AO32" s="7" t="s">
        <v>155</v>
      </c>
      <c r="AP32" s="7" t="s">
        <v>155</v>
      </c>
      <c r="AQ32" s="7" t="s">
        <v>155</v>
      </c>
      <c r="AR32" s="7" t="s">
        <v>155</v>
      </c>
      <c r="AS32" s="7" t="s">
        <v>155</v>
      </c>
      <c r="AT32" s="7" t="s">
        <v>155</v>
      </c>
    </row>
    <row r="33" spans="1:46" x14ac:dyDescent="0.3">
      <c r="A33" s="37" t="s">
        <v>183</v>
      </c>
      <c r="B33" s="7">
        <v>14</v>
      </c>
      <c r="C33" s="7">
        <v>93900609</v>
      </c>
      <c r="D33" s="7" t="s">
        <v>4</v>
      </c>
      <c r="E33" s="7" t="s">
        <v>3</v>
      </c>
      <c r="F33" s="7">
        <v>0.41</v>
      </c>
      <c r="G33" s="7">
        <v>2.12E-2</v>
      </c>
      <c r="H33" s="7">
        <v>3.3E-3</v>
      </c>
      <c r="I33" s="7">
        <v>41.4</v>
      </c>
      <c r="J33" s="7">
        <v>4.5400000000000003E-2</v>
      </c>
      <c r="K33" s="7">
        <v>1.09E-2</v>
      </c>
      <c r="L33" s="7">
        <v>17.22</v>
      </c>
      <c r="M33" s="7" t="s">
        <v>155</v>
      </c>
      <c r="N33" s="7" t="s">
        <v>155</v>
      </c>
      <c r="O33" s="7" t="s">
        <v>155</v>
      </c>
      <c r="P33" s="7" t="s">
        <v>155</v>
      </c>
      <c r="Q33" s="7" t="s">
        <v>155</v>
      </c>
      <c r="R33" s="7" t="s">
        <v>155</v>
      </c>
      <c r="S33" s="7" t="s">
        <v>155</v>
      </c>
      <c r="T33" s="7" t="s">
        <v>155</v>
      </c>
      <c r="U33" s="7" t="s">
        <v>155</v>
      </c>
      <c r="V33" s="7" t="s">
        <v>155</v>
      </c>
      <c r="W33" s="7" t="s">
        <v>155</v>
      </c>
      <c r="X33" s="7" t="s">
        <v>155</v>
      </c>
      <c r="Y33" s="7" t="s">
        <v>155</v>
      </c>
      <c r="Z33" s="7" t="s">
        <v>155</v>
      </c>
      <c r="AA33" s="7" t="s">
        <v>155</v>
      </c>
      <c r="AB33" s="7" t="s">
        <v>154</v>
      </c>
      <c r="AC33" s="7" t="s">
        <v>155</v>
      </c>
      <c r="AD33" s="7" t="s">
        <v>155</v>
      </c>
      <c r="AE33" s="7" t="s">
        <v>155</v>
      </c>
      <c r="AF33" s="7" t="s">
        <v>155</v>
      </c>
      <c r="AG33" s="7" t="s">
        <v>155</v>
      </c>
      <c r="AH33" s="7" t="s">
        <v>155</v>
      </c>
      <c r="AI33" s="7" t="s">
        <v>155</v>
      </c>
      <c r="AJ33" s="7" t="s">
        <v>155</v>
      </c>
      <c r="AK33" s="7" t="s">
        <v>155</v>
      </c>
      <c r="AL33" s="7" t="s">
        <v>155</v>
      </c>
      <c r="AM33" s="7" t="s">
        <v>155</v>
      </c>
      <c r="AN33" s="7" t="s">
        <v>155</v>
      </c>
      <c r="AO33" s="7" t="s">
        <v>155</v>
      </c>
      <c r="AP33" s="7" t="s">
        <v>155</v>
      </c>
      <c r="AQ33" s="7" t="s">
        <v>155</v>
      </c>
      <c r="AR33" s="7" t="s">
        <v>155</v>
      </c>
      <c r="AS33" s="7" t="s">
        <v>155</v>
      </c>
      <c r="AT33" s="7" t="s">
        <v>155</v>
      </c>
    </row>
    <row r="34" spans="1:46" x14ac:dyDescent="0.3">
      <c r="A34" s="37" t="s">
        <v>184</v>
      </c>
      <c r="B34" s="7">
        <v>19</v>
      </c>
      <c r="C34" s="7">
        <v>58972252</v>
      </c>
      <c r="D34" s="7" t="s">
        <v>4</v>
      </c>
      <c r="E34" s="7" t="s">
        <v>1</v>
      </c>
      <c r="F34" s="7">
        <v>0.27</v>
      </c>
      <c r="G34" s="7">
        <v>2.01E-2</v>
      </c>
      <c r="H34" s="7">
        <v>3.7000000000000002E-3</v>
      </c>
      <c r="I34" s="7">
        <v>29.92</v>
      </c>
      <c r="J34" s="7">
        <v>2.3199999999999998E-2</v>
      </c>
      <c r="K34" s="7">
        <v>1.2200000000000001E-2</v>
      </c>
      <c r="L34" s="7">
        <v>3.62</v>
      </c>
      <c r="M34" s="7" t="s">
        <v>155</v>
      </c>
      <c r="N34" s="7" t="s">
        <v>155</v>
      </c>
      <c r="O34" s="7" t="s">
        <v>155</v>
      </c>
      <c r="P34" s="7" t="s">
        <v>155</v>
      </c>
      <c r="Q34" s="7" t="s">
        <v>155</v>
      </c>
      <c r="R34" s="7" t="s">
        <v>155</v>
      </c>
      <c r="S34" s="7" t="s">
        <v>155</v>
      </c>
      <c r="T34" s="7" t="s">
        <v>155</v>
      </c>
      <c r="U34" s="7" t="s">
        <v>155</v>
      </c>
      <c r="V34" s="7" t="s">
        <v>155</v>
      </c>
      <c r="W34" s="7" t="s">
        <v>155</v>
      </c>
      <c r="X34" s="7" t="s">
        <v>155</v>
      </c>
      <c r="Y34" s="7" t="s">
        <v>155</v>
      </c>
      <c r="Z34" s="7" t="s">
        <v>155</v>
      </c>
      <c r="AA34" s="7" t="s">
        <v>155</v>
      </c>
      <c r="AB34" s="7" t="s">
        <v>155</v>
      </c>
      <c r="AC34" s="7" t="s">
        <v>155</v>
      </c>
      <c r="AD34" s="7" t="s">
        <v>155</v>
      </c>
      <c r="AE34" s="7" t="s">
        <v>155</v>
      </c>
      <c r="AF34" s="7" t="s">
        <v>155</v>
      </c>
      <c r="AG34" s="7" t="s">
        <v>155</v>
      </c>
      <c r="AH34" s="7" t="s">
        <v>155</v>
      </c>
      <c r="AI34" s="7" t="s">
        <v>155</v>
      </c>
      <c r="AJ34" s="7" t="s">
        <v>155</v>
      </c>
      <c r="AK34" s="7" t="s">
        <v>155</v>
      </c>
      <c r="AL34" s="7" t="s">
        <v>155</v>
      </c>
      <c r="AM34" s="7" t="s">
        <v>155</v>
      </c>
      <c r="AN34" s="7" t="s">
        <v>155</v>
      </c>
      <c r="AO34" s="7" t="s">
        <v>155</v>
      </c>
      <c r="AP34" s="7" t="s">
        <v>155</v>
      </c>
      <c r="AQ34" s="7" t="s">
        <v>155</v>
      </c>
      <c r="AR34" s="7" t="s">
        <v>155</v>
      </c>
      <c r="AS34" s="7" t="s">
        <v>155</v>
      </c>
      <c r="AT34" s="7" t="s">
        <v>155</v>
      </c>
    </row>
    <row r="35" spans="1:46" x14ac:dyDescent="0.3">
      <c r="A35" s="37" t="s">
        <v>185</v>
      </c>
      <c r="B35" s="7">
        <v>7</v>
      </c>
      <c r="C35" s="7">
        <v>74083230</v>
      </c>
      <c r="D35" s="7" t="s">
        <v>3</v>
      </c>
      <c r="E35" s="7" t="s">
        <v>1</v>
      </c>
      <c r="F35" s="7">
        <v>0.76</v>
      </c>
      <c r="G35" s="7">
        <v>2.07E-2</v>
      </c>
      <c r="H35" s="7">
        <v>3.8E-3</v>
      </c>
      <c r="I35" s="7">
        <v>30.03</v>
      </c>
      <c r="J35" s="7">
        <v>4.6699999999999998E-2</v>
      </c>
      <c r="K35" s="7">
        <v>1.2800000000000001E-2</v>
      </c>
      <c r="L35" s="7">
        <v>13.42</v>
      </c>
      <c r="M35" s="7" t="s">
        <v>155</v>
      </c>
      <c r="N35" s="7" t="s">
        <v>155</v>
      </c>
      <c r="O35" s="7" t="s">
        <v>155</v>
      </c>
      <c r="P35" s="7" t="s">
        <v>155</v>
      </c>
      <c r="Q35" s="7" t="s">
        <v>155</v>
      </c>
      <c r="R35" s="7" t="s">
        <v>155</v>
      </c>
      <c r="S35" s="7" t="s">
        <v>155</v>
      </c>
      <c r="T35" s="7" t="s">
        <v>155</v>
      </c>
      <c r="U35" s="7" t="s">
        <v>155</v>
      </c>
      <c r="V35" s="7" t="s">
        <v>155</v>
      </c>
      <c r="W35" s="7" t="s">
        <v>155</v>
      </c>
      <c r="X35" s="7" t="s">
        <v>155</v>
      </c>
      <c r="Y35" s="7" t="s">
        <v>155</v>
      </c>
      <c r="Z35" s="7" t="s">
        <v>155</v>
      </c>
      <c r="AA35" s="7" t="s">
        <v>155</v>
      </c>
      <c r="AB35" s="7" t="s">
        <v>155</v>
      </c>
      <c r="AC35" s="7" t="s">
        <v>155</v>
      </c>
      <c r="AD35" s="7" t="s">
        <v>155</v>
      </c>
      <c r="AE35" s="7" t="s">
        <v>155</v>
      </c>
      <c r="AF35" s="7" t="s">
        <v>155</v>
      </c>
      <c r="AG35" s="7" t="s">
        <v>155</v>
      </c>
      <c r="AH35" s="7" t="s">
        <v>155</v>
      </c>
      <c r="AI35" s="7" t="s">
        <v>155</v>
      </c>
      <c r="AJ35" s="7" t="s">
        <v>155</v>
      </c>
      <c r="AK35" s="7" t="s">
        <v>155</v>
      </c>
      <c r="AL35" s="7" t="s">
        <v>155</v>
      </c>
      <c r="AM35" s="7" t="s">
        <v>155</v>
      </c>
      <c r="AN35" s="7" t="s">
        <v>155</v>
      </c>
      <c r="AO35" s="7" t="s">
        <v>155</v>
      </c>
      <c r="AP35" s="7" t="s">
        <v>155</v>
      </c>
      <c r="AQ35" s="7" t="s">
        <v>155</v>
      </c>
      <c r="AR35" s="7" t="s">
        <v>155</v>
      </c>
      <c r="AS35" s="7" t="s">
        <v>155</v>
      </c>
      <c r="AT35" s="7" t="s">
        <v>155</v>
      </c>
    </row>
    <row r="36" spans="1:46" x14ac:dyDescent="0.3">
      <c r="A36" s="37" t="s">
        <v>186</v>
      </c>
      <c r="B36" s="7">
        <v>2</v>
      </c>
      <c r="C36" s="7">
        <v>153573528</v>
      </c>
      <c r="D36" s="7" t="s">
        <v>3</v>
      </c>
      <c r="E36" s="7" t="s">
        <v>4</v>
      </c>
      <c r="F36" s="7">
        <v>0.36</v>
      </c>
      <c r="G36" s="7">
        <v>2.18E-2</v>
      </c>
      <c r="H36" s="7">
        <v>3.3999999999999998E-3</v>
      </c>
      <c r="I36" s="7">
        <v>41.84</v>
      </c>
      <c r="J36" s="7">
        <v>3.6799999999999999E-2</v>
      </c>
      <c r="K36" s="7">
        <v>1.12E-2</v>
      </c>
      <c r="L36" s="7">
        <v>10.78</v>
      </c>
      <c r="M36" s="7" t="s">
        <v>154</v>
      </c>
      <c r="N36" s="7" t="s">
        <v>154</v>
      </c>
      <c r="O36" s="7" t="s">
        <v>155</v>
      </c>
      <c r="P36" s="7" t="s">
        <v>155</v>
      </c>
      <c r="Q36" s="7" t="s">
        <v>155</v>
      </c>
      <c r="R36" s="7" t="s">
        <v>155</v>
      </c>
      <c r="S36" s="7" t="s">
        <v>155</v>
      </c>
      <c r="T36" s="7" t="s">
        <v>155</v>
      </c>
      <c r="U36" s="7" t="s">
        <v>155</v>
      </c>
      <c r="V36" s="7" t="s">
        <v>155</v>
      </c>
      <c r="W36" s="7" t="s">
        <v>155</v>
      </c>
      <c r="X36" s="7" t="s">
        <v>155</v>
      </c>
      <c r="Y36" s="7" t="s">
        <v>155</v>
      </c>
      <c r="Z36" s="7" t="s">
        <v>155</v>
      </c>
      <c r="AA36" s="7" t="s">
        <v>155</v>
      </c>
      <c r="AB36" s="7" t="s">
        <v>155</v>
      </c>
      <c r="AC36" s="7" t="s">
        <v>155</v>
      </c>
      <c r="AD36" s="7" t="s">
        <v>155</v>
      </c>
      <c r="AE36" s="7" t="s">
        <v>155</v>
      </c>
      <c r="AF36" s="7" t="s">
        <v>155</v>
      </c>
      <c r="AG36" s="7" t="s">
        <v>155</v>
      </c>
      <c r="AH36" s="7" t="s">
        <v>155</v>
      </c>
      <c r="AI36" s="7" t="s">
        <v>155</v>
      </c>
      <c r="AJ36" s="7" t="s">
        <v>155</v>
      </c>
      <c r="AK36" s="7" t="s">
        <v>155</v>
      </c>
      <c r="AL36" s="7" t="s">
        <v>155</v>
      </c>
      <c r="AM36" s="7" t="s">
        <v>155</v>
      </c>
      <c r="AN36" s="7" t="s">
        <v>155</v>
      </c>
      <c r="AO36" s="7" t="s">
        <v>155</v>
      </c>
      <c r="AP36" s="7" t="s">
        <v>155</v>
      </c>
      <c r="AQ36" s="7" t="s">
        <v>155</v>
      </c>
      <c r="AR36" s="7" t="s">
        <v>155</v>
      </c>
      <c r="AS36" s="7" t="s">
        <v>155</v>
      </c>
      <c r="AT36" s="7" t="s">
        <v>155</v>
      </c>
    </row>
    <row r="37" spans="1:46" x14ac:dyDescent="0.3">
      <c r="A37" s="37" t="s">
        <v>187</v>
      </c>
      <c r="B37" s="7">
        <v>5</v>
      </c>
      <c r="C37" s="7">
        <v>156717170</v>
      </c>
      <c r="D37" s="7" t="s">
        <v>1</v>
      </c>
      <c r="E37" s="7" t="s">
        <v>2</v>
      </c>
      <c r="F37" s="7">
        <v>0.22</v>
      </c>
      <c r="G37" s="7">
        <v>2.46E-2</v>
      </c>
      <c r="H37" s="7">
        <v>3.8999999999999998E-3</v>
      </c>
      <c r="I37" s="7">
        <v>39.549999999999997</v>
      </c>
      <c r="J37" s="7">
        <v>3.5499999999999997E-2</v>
      </c>
      <c r="K37" s="7">
        <v>1.29E-2</v>
      </c>
      <c r="L37" s="7">
        <v>7.52</v>
      </c>
      <c r="M37" s="7" t="s">
        <v>155</v>
      </c>
      <c r="N37" s="7" t="s">
        <v>155</v>
      </c>
      <c r="O37" s="7" t="s">
        <v>155</v>
      </c>
      <c r="P37" s="7" t="s">
        <v>155</v>
      </c>
      <c r="Q37" s="7" t="s">
        <v>155</v>
      </c>
      <c r="R37" s="7" t="s">
        <v>155</v>
      </c>
      <c r="S37" s="7" t="s">
        <v>155</v>
      </c>
      <c r="T37" s="7" t="s">
        <v>155</v>
      </c>
      <c r="U37" s="7" t="s">
        <v>155</v>
      </c>
      <c r="V37" s="7" t="s">
        <v>155</v>
      </c>
      <c r="W37" s="7" t="s">
        <v>155</v>
      </c>
      <c r="X37" s="7" t="s">
        <v>155</v>
      </c>
      <c r="Y37" s="7" t="s">
        <v>155</v>
      </c>
      <c r="Z37" s="7" t="s">
        <v>155</v>
      </c>
      <c r="AA37" s="7" t="s">
        <v>155</v>
      </c>
      <c r="AB37" s="7" t="s">
        <v>155</v>
      </c>
      <c r="AC37" s="7" t="s">
        <v>155</v>
      </c>
      <c r="AD37" s="7" t="s">
        <v>155</v>
      </c>
      <c r="AE37" s="7" t="s">
        <v>155</v>
      </c>
      <c r="AF37" s="7" t="s">
        <v>155</v>
      </c>
      <c r="AG37" s="7" t="s">
        <v>155</v>
      </c>
      <c r="AH37" s="7" t="s">
        <v>155</v>
      </c>
      <c r="AI37" s="7" t="s">
        <v>155</v>
      </c>
      <c r="AJ37" s="7" t="s">
        <v>155</v>
      </c>
      <c r="AK37" s="7" t="s">
        <v>155</v>
      </c>
      <c r="AL37" s="7" t="s">
        <v>155</v>
      </c>
      <c r="AM37" s="7" t="s">
        <v>155</v>
      </c>
      <c r="AN37" s="7" t="s">
        <v>155</v>
      </c>
      <c r="AO37" s="7" t="s">
        <v>155</v>
      </c>
      <c r="AP37" s="7" t="s">
        <v>155</v>
      </c>
      <c r="AQ37" s="7" t="s">
        <v>155</v>
      </c>
      <c r="AR37" s="7" t="s">
        <v>155</v>
      </c>
      <c r="AS37" s="7" t="s">
        <v>155</v>
      </c>
      <c r="AT37" s="7" t="s">
        <v>155</v>
      </c>
    </row>
    <row r="38" spans="1:46" x14ac:dyDescent="0.3">
      <c r="A38" s="37" t="s">
        <v>188</v>
      </c>
      <c r="B38" s="7">
        <v>11</v>
      </c>
      <c r="C38" s="7">
        <v>44331509</v>
      </c>
      <c r="D38" s="7" t="s">
        <v>2</v>
      </c>
      <c r="E38" s="7" t="s">
        <v>3</v>
      </c>
      <c r="F38" s="7">
        <v>0.5</v>
      </c>
      <c r="G38" s="7">
        <v>3.0300000000000001E-2</v>
      </c>
      <c r="H38" s="7">
        <v>3.2000000000000002E-3</v>
      </c>
      <c r="I38" s="7">
        <v>87.07</v>
      </c>
      <c r="J38" s="7">
        <v>1.17E-2</v>
      </c>
      <c r="K38" s="7">
        <v>1.0800000000000001E-2</v>
      </c>
      <c r="L38" s="7">
        <v>1.18</v>
      </c>
      <c r="M38" s="7" t="s">
        <v>155</v>
      </c>
      <c r="N38" s="7" t="s">
        <v>155</v>
      </c>
      <c r="O38" s="7" t="s">
        <v>155</v>
      </c>
      <c r="P38" s="7" t="s">
        <v>155</v>
      </c>
      <c r="Q38" s="7" t="s">
        <v>155</v>
      </c>
      <c r="R38" s="7" t="s">
        <v>155</v>
      </c>
      <c r="S38" s="7" t="s">
        <v>155</v>
      </c>
      <c r="T38" s="7" t="s">
        <v>155</v>
      </c>
      <c r="U38" s="7" t="s">
        <v>155</v>
      </c>
      <c r="V38" s="7" t="s">
        <v>155</v>
      </c>
      <c r="W38" s="7" t="s">
        <v>155</v>
      </c>
      <c r="X38" s="7" t="s">
        <v>155</v>
      </c>
      <c r="Y38" s="7" t="s">
        <v>155</v>
      </c>
      <c r="Z38" s="7" t="s">
        <v>155</v>
      </c>
      <c r="AA38" s="7" t="s">
        <v>155</v>
      </c>
      <c r="AB38" s="7" t="s">
        <v>155</v>
      </c>
      <c r="AC38" s="7" t="s">
        <v>155</v>
      </c>
      <c r="AD38" s="7" t="s">
        <v>155</v>
      </c>
      <c r="AE38" s="7" t="s">
        <v>155</v>
      </c>
      <c r="AF38" s="7" t="s">
        <v>155</v>
      </c>
      <c r="AG38" s="7" t="s">
        <v>155</v>
      </c>
      <c r="AH38" s="7" t="s">
        <v>155</v>
      </c>
      <c r="AI38" s="7" t="s">
        <v>155</v>
      </c>
      <c r="AJ38" s="7" t="s">
        <v>155</v>
      </c>
      <c r="AK38" s="7" t="s">
        <v>155</v>
      </c>
      <c r="AL38" s="7" t="s">
        <v>155</v>
      </c>
      <c r="AM38" s="7" t="s">
        <v>155</v>
      </c>
      <c r="AN38" s="7" t="s">
        <v>155</v>
      </c>
      <c r="AO38" s="7" t="s">
        <v>155</v>
      </c>
      <c r="AP38" s="7" t="s">
        <v>155</v>
      </c>
      <c r="AQ38" s="7" t="s">
        <v>155</v>
      </c>
      <c r="AR38" s="7" t="s">
        <v>155</v>
      </c>
      <c r="AS38" s="7" t="s">
        <v>155</v>
      </c>
      <c r="AT38" s="7" t="s">
        <v>155</v>
      </c>
    </row>
    <row r="39" spans="1:46" x14ac:dyDescent="0.3">
      <c r="A39" s="37" t="s">
        <v>189</v>
      </c>
      <c r="B39" s="7">
        <v>15</v>
      </c>
      <c r="C39" s="7">
        <v>60781513</v>
      </c>
      <c r="D39" s="7" t="s">
        <v>4</v>
      </c>
      <c r="E39" s="7" t="s">
        <v>3</v>
      </c>
      <c r="F39" s="7">
        <v>0.66</v>
      </c>
      <c r="G39" s="7">
        <v>2.4E-2</v>
      </c>
      <c r="H39" s="7">
        <v>3.3999999999999998E-3</v>
      </c>
      <c r="I39" s="7">
        <v>49.12</v>
      </c>
      <c r="J39" s="7">
        <v>3.9300000000000002E-2</v>
      </c>
      <c r="K39" s="7">
        <v>1.1299999999999999E-2</v>
      </c>
      <c r="L39" s="7">
        <v>11.97</v>
      </c>
      <c r="M39" s="7" t="s">
        <v>155</v>
      </c>
      <c r="N39" s="7" t="s">
        <v>155</v>
      </c>
      <c r="O39" s="7" t="s">
        <v>155</v>
      </c>
      <c r="P39" s="7" t="s">
        <v>155</v>
      </c>
      <c r="Q39" s="7" t="s">
        <v>155</v>
      </c>
      <c r="R39" s="7" t="s">
        <v>155</v>
      </c>
      <c r="S39" s="7" t="s">
        <v>155</v>
      </c>
      <c r="T39" s="7" t="s">
        <v>155</v>
      </c>
      <c r="U39" s="7" t="s">
        <v>155</v>
      </c>
      <c r="V39" s="7" t="s">
        <v>155</v>
      </c>
      <c r="W39" s="7" t="s">
        <v>155</v>
      </c>
      <c r="X39" s="7" t="s">
        <v>155</v>
      </c>
      <c r="Y39" s="7" t="s">
        <v>155</v>
      </c>
      <c r="Z39" s="7" t="s">
        <v>155</v>
      </c>
      <c r="AA39" s="7" t="s">
        <v>155</v>
      </c>
      <c r="AB39" s="7" t="s">
        <v>155</v>
      </c>
      <c r="AC39" s="7" t="s">
        <v>155</v>
      </c>
      <c r="AD39" s="7" t="s">
        <v>155</v>
      </c>
      <c r="AE39" s="7" t="s">
        <v>155</v>
      </c>
      <c r="AF39" s="7" t="s">
        <v>155</v>
      </c>
      <c r="AG39" s="7" t="s">
        <v>155</v>
      </c>
      <c r="AH39" s="7" t="s">
        <v>155</v>
      </c>
      <c r="AI39" s="7" t="s">
        <v>155</v>
      </c>
      <c r="AJ39" s="7" t="s">
        <v>155</v>
      </c>
      <c r="AK39" s="7" t="s">
        <v>155</v>
      </c>
      <c r="AL39" s="7" t="s">
        <v>155</v>
      </c>
      <c r="AM39" s="7" t="s">
        <v>155</v>
      </c>
      <c r="AN39" s="7" t="s">
        <v>155</v>
      </c>
      <c r="AO39" s="7" t="s">
        <v>155</v>
      </c>
      <c r="AP39" s="7" t="s">
        <v>155</v>
      </c>
      <c r="AQ39" s="7" t="s">
        <v>155</v>
      </c>
      <c r="AR39" s="7" t="s">
        <v>155</v>
      </c>
      <c r="AS39" s="7" t="s">
        <v>155</v>
      </c>
      <c r="AT39" s="7" t="s">
        <v>155</v>
      </c>
    </row>
    <row r="40" spans="1:46" x14ac:dyDescent="0.3">
      <c r="A40" s="37" t="s">
        <v>190</v>
      </c>
      <c r="B40" s="7">
        <v>16</v>
      </c>
      <c r="C40" s="7">
        <v>89736157</v>
      </c>
      <c r="D40" s="7" t="s">
        <v>4</v>
      </c>
      <c r="E40" s="7" t="s">
        <v>3</v>
      </c>
      <c r="F40" s="7">
        <v>7.0000000000000007E-2</v>
      </c>
      <c r="G40" s="7">
        <v>5.0700000000000002E-2</v>
      </c>
      <c r="H40" s="7">
        <v>6.4000000000000003E-3</v>
      </c>
      <c r="I40" s="7">
        <v>62.99</v>
      </c>
      <c r="J40" s="7">
        <v>3.9899999999999998E-2</v>
      </c>
      <c r="K40" s="7">
        <v>2.1100000000000001E-2</v>
      </c>
      <c r="L40" s="7">
        <v>3.58</v>
      </c>
      <c r="M40" s="7" t="s">
        <v>155</v>
      </c>
      <c r="N40" s="7" t="s">
        <v>154</v>
      </c>
      <c r="O40" s="7" t="s">
        <v>155</v>
      </c>
      <c r="P40" s="7" t="s">
        <v>155</v>
      </c>
      <c r="Q40" s="7" t="s">
        <v>155</v>
      </c>
      <c r="R40" s="7" t="s">
        <v>155</v>
      </c>
      <c r="S40" s="7" t="s">
        <v>155</v>
      </c>
      <c r="T40" s="7" t="s">
        <v>155</v>
      </c>
      <c r="U40" s="7" t="s">
        <v>155</v>
      </c>
      <c r="V40" s="7" t="s">
        <v>155</v>
      </c>
      <c r="W40" s="7" t="s">
        <v>155</v>
      </c>
      <c r="X40" s="7" t="s">
        <v>155</v>
      </c>
      <c r="Y40" s="7" t="s">
        <v>155</v>
      </c>
      <c r="Z40" s="7" t="s">
        <v>154</v>
      </c>
      <c r="AA40" s="7" t="s">
        <v>155</v>
      </c>
      <c r="AB40" s="7" t="s">
        <v>155</v>
      </c>
      <c r="AC40" s="7" t="s">
        <v>155</v>
      </c>
      <c r="AD40" s="7" t="s">
        <v>155</v>
      </c>
      <c r="AE40" s="7" t="s">
        <v>155</v>
      </c>
      <c r="AF40" s="7" t="s">
        <v>155</v>
      </c>
      <c r="AG40" s="7" t="s">
        <v>155</v>
      </c>
      <c r="AH40" s="7" t="s">
        <v>155</v>
      </c>
      <c r="AI40" s="7" t="s">
        <v>155</v>
      </c>
      <c r="AJ40" s="7" t="s">
        <v>155</v>
      </c>
      <c r="AK40" s="7" t="s">
        <v>155</v>
      </c>
      <c r="AL40" s="7" t="s">
        <v>155</v>
      </c>
      <c r="AM40" s="7" t="s">
        <v>155</v>
      </c>
      <c r="AN40" s="7" t="s">
        <v>155</v>
      </c>
      <c r="AO40" s="7" t="s">
        <v>155</v>
      </c>
      <c r="AP40" s="7" t="s">
        <v>155</v>
      </c>
      <c r="AQ40" s="7" t="s">
        <v>155</v>
      </c>
      <c r="AR40" s="7" t="s">
        <v>155</v>
      </c>
      <c r="AS40" s="7" t="s">
        <v>155</v>
      </c>
      <c r="AT40" s="7" t="s">
        <v>155</v>
      </c>
    </row>
    <row r="41" spans="1:46" x14ac:dyDescent="0.3">
      <c r="A41" s="37" t="s">
        <v>191</v>
      </c>
      <c r="B41" s="7">
        <v>2</v>
      </c>
      <c r="C41" s="7">
        <v>73535526</v>
      </c>
      <c r="D41" s="7" t="s">
        <v>1</v>
      </c>
      <c r="E41" s="7" t="s">
        <v>2</v>
      </c>
      <c r="F41" s="7">
        <v>0.01</v>
      </c>
      <c r="G41" s="7">
        <v>0.13159999999999999</v>
      </c>
      <c r="H41" s="7">
        <v>1.6E-2</v>
      </c>
      <c r="I41" s="7">
        <v>67.319999999999993</v>
      </c>
      <c r="J41" s="7">
        <v>0.31709999999999999</v>
      </c>
      <c r="K41" s="7">
        <v>5.57E-2</v>
      </c>
      <c r="L41" s="7">
        <v>32.39</v>
      </c>
      <c r="M41" s="7" t="s">
        <v>154</v>
      </c>
      <c r="N41" s="7" t="s">
        <v>154</v>
      </c>
      <c r="O41" s="7" t="s">
        <v>154</v>
      </c>
      <c r="P41" s="7" t="s">
        <v>154</v>
      </c>
      <c r="Q41" s="7" t="s">
        <v>155</v>
      </c>
      <c r="R41" s="7" t="s">
        <v>155</v>
      </c>
      <c r="S41" s="7" t="s">
        <v>154</v>
      </c>
      <c r="T41" s="7" t="s">
        <v>154</v>
      </c>
      <c r="U41" s="7" t="s">
        <v>155</v>
      </c>
      <c r="V41" s="7" t="s">
        <v>155</v>
      </c>
      <c r="W41" s="7" t="s">
        <v>155</v>
      </c>
      <c r="X41" s="7" t="s">
        <v>155</v>
      </c>
      <c r="Y41" s="7" t="s">
        <v>155</v>
      </c>
      <c r="Z41" s="7" t="s">
        <v>155</v>
      </c>
      <c r="AA41" s="7" t="s">
        <v>155</v>
      </c>
      <c r="AB41" s="7" t="s">
        <v>155</v>
      </c>
      <c r="AC41" s="7" t="s">
        <v>155</v>
      </c>
      <c r="AD41" s="7" t="s">
        <v>155</v>
      </c>
      <c r="AE41" s="7" t="s">
        <v>155</v>
      </c>
      <c r="AF41" s="7" t="s">
        <v>155</v>
      </c>
      <c r="AG41" s="7" t="s">
        <v>154</v>
      </c>
      <c r="AH41" s="7" t="s">
        <v>154</v>
      </c>
      <c r="AI41" s="7" t="s">
        <v>155</v>
      </c>
      <c r="AJ41" s="7" t="s">
        <v>155</v>
      </c>
      <c r="AK41" s="7" t="s">
        <v>155</v>
      </c>
      <c r="AL41" s="7" t="s">
        <v>155</v>
      </c>
      <c r="AM41" s="7" t="s">
        <v>155</v>
      </c>
      <c r="AN41" s="7" t="s">
        <v>155</v>
      </c>
      <c r="AO41" s="7" t="s">
        <v>155</v>
      </c>
      <c r="AP41" s="7" t="s">
        <v>155</v>
      </c>
      <c r="AQ41" s="7" t="s">
        <v>155</v>
      </c>
      <c r="AR41" s="7" t="s">
        <v>155</v>
      </c>
      <c r="AS41" s="7" t="s">
        <v>154</v>
      </c>
      <c r="AT41" s="7" t="s">
        <v>154</v>
      </c>
    </row>
    <row r="42" spans="1:46" x14ac:dyDescent="0.3">
      <c r="A42" s="37" t="s">
        <v>192</v>
      </c>
      <c r="B42" s="7">
        <v>5</v>
      </c>
      <c r="C42" s="7">
        <v>165939328</v>
      </c>
      <c r="D42" s="7" t="s">
        <v>4</v>
      </c>
      <c r="E42" s="7" t="s">
        <v>2</v>
      </c>
      <c r="F42" s="7">
        <v>0.55000000000000004</v>
      </c>
      <c r="G42" s="7">
        <v>2.2700000000000001E-2</v>
      </c>
      <c r="H42" s="7">
        <v>3.3E-3</v>
      </c>
      <c r="I42" s="7">
        <v>48.44</v>
      </c>
      <c r="J42" s="7">
        <v>2.1100000000000001E-2</v>
      </c>
      <c r="K42" s="7">
        <v>1.0999999999999999E-2</v>
      </c>
      <c r="L42" s="7">
        <v>3.67</v>
      </c>
      <c r="M42" s="7" t="s">
        <v>155</v>
      </c>
      <c r="N42" s="7" t="s">
        <v>155</v>
      </c>
      <c r="O42" s="7" t="s">
        <v>155</v>
      </c>
      <c r="P42" s="7" t="s">
        <v>155</v>
      </c>
      <c r="Q42" s="7" t="s">
        <v>155</v>
      </c>
      <c r="R42" s="7" t="s">
        <v>155</v>
      </c>
      <c r="S42" s="7" t="s">
        <v>155</v>
      </c>
      <c r="T42" s="7" t="s">
        <v>155</v>
      </c>
      <c r="U42" s="7" t="s">
        <v>155</v>
      </c>
      <c r="V42" s="7" t="s">
        <v>155</v>
      </c>
      <c r="W42" s="7" t="s">
        <v>155</v>
      </c>
      <c r="X42" s="7" t="s">
        <v>155</v>
      </c>
      <c r="Y42" s="7" t="s">
        <v>155</v>
      </c>
      <c r="Z42" s="7" t="s">
        <v>155</v>
      </c>
      <c r="AA42" s="7" t="s">
        <v>155</v>
      </c>
      <c r="AB42" s="7" t="s">
        <v>155</v>
      </c>
      <c r="AC42" s="7" t="s">
        <v>155</v>
      </c>
      <c r="AD42" s="7" t="s">
        <v>155</v>
      </c>
      <c r="AE42" s="7" t="s">
        <v>155</v>
      </c>
      <c r="AF42" s="7" t="s">
        <v>155</v>
      </c>
      <c r="AG42" s="7" t="s">
        <v>155</v>
      </c>
      <c r="AH42" s="7" t="s">
        <v>155</v>
      </c>
      <c r="AI42" s="7" t="s">
        <v>155</v>
      </c>
      <c r="AJ42" s="7" t="s">
        <v>155</v>
      </c>
      <c r="AK42" s="7" t="s">
        <v>155</v>
      </c>
      <c r="AL42" s="7" t="s">
        <v>155</v>
      </c>
      <c r="AM42" s="7" t="s">
        <v>155</v>
      </c>
      <c r="AN42" s="7" t="s">
        <v>155</v>
      </c>
      <c r="AO42" s="7" t="s">
        <v>155</v>
      </c>
      <c r="AP42" s="7" t="s">
        <v>155</v>
      </c>
      <c r="AQ42" s="7" t="s">
        <v>155</v>
      </c>
      <c r="AR42" s="7" t="s">
        <v>155</v>
      </c>
      <c r="AS42" s="7" t="s">
        <v>155</v>
      </c>
      <c r="AT42" s="7" t="s">
        <v>155</v>
      </c>
    </row>
    <row r="43" spans="1:46" x14ac:dyDescent="0.3">
      <c r="A43" s="37" t="s">
        <v>193</v>
      </c>
      <c r="B43" s="7">
        <v>6</v>
      </c>
      <c r="C43" s="7">
        <v>19078274</v>
      </c>
      <c r="D43" s="7" t="s">
        <v>2</v>
      </c>
      <c r="E43" s="7" t="s">
        <v>1</v>
      </c>
      <c r="F43" s="7">
        <v>0.19</v>
      </c>
      <c r="G43" s="7">
        <v>2.7400000000000001E-2</v>
      </c>
      <c r="H43" s="7">
        <v>4.1000000000000003E-3</v>
      </c>
      <c r="I43" s="7">
        <v>44.52</v>
      </c>
      <c r="J43" s="7">
        <v>7.1400000000000005E-2</v>
      </c>
      <c r="K43" s="7">
        <v>1.3599999999999999E-2</v>
      </c>
      <c r="L43" s="7">
        <v>27.68</v>
      </c>
      <c r="M43" s="7" t="s">
        <v>155</v>
      </c>
      <c r="N43" s="7" t="s">
        <v>155</v>
      </c>
      <c r="O43" s="7" t="s">
        <v>155</v>
      </c>
      <c r="P43" s="7" t="s">
        <v>155</v>
      </c>
      <c r="Q43" s="7" t="s">
        <v>155</v>
      </c>
      <c r="R43" s="7" t="s">
        <v>155</v>
      </c>
      <c r="S43" s="7" t="s">
        <v>155</v>
      </c>
      <c r="T43" s="7" t="s">
        <v>155</v>
      </c>
      <c r="U43" s="7" t="s">
        <v>155</v>
      </c>
      <c r="V43" s="7" t="s">
        <v>155</v>
      </c>
      <c r="W43" s="7" t="s">
        <v>155</v>
      </c>
      <c r="X43" s="7" t="s">
        <v>155</v>
      </c>
      <c r="Y43" s="7" t="s">
        <v>155</v>
      </c>
      <c r="Z43" s="7" t="s">
        <v>155</v>
      </c>
      <c r="AA43" s="7" t="s">
        <v>155</v>
      </c>
      <c r="AB43" s="7" t="s">
        <v>155</v>
      </c>
      <c r="AC43" s="7" t="s">
        <v>155</v>
      </c>
      <c r="AD43" s="7" t="s">
        <v>155</v>
      </c>
      <c r="AE43" s="7" t="s">
        <v>155</v>
      </c>
      <c r="AF43" s="7" t="s">
        <v>154</v>
      </c>
      <c r="AG43" s="7" t="s">
        <v>155</v>
      </c>
      <c r="AH43" s="7" t="s">
        <v>155</v>
      </c>
      <c r="AI43" s="7" t="s">
        <v>155</v>
      </c>
      <c r="AJ43" s="7" t="s">
        <v>155</v>
      </c>
      <c r="AK43" s="7" t="s">
        <v>155</v>
      </c>
      <c r="AL43" s="7" t="s">
        <v>155</v>
      </c>
      <c r="AM43" s="7" t="s">
        <v>155</v>
      </c>
      <c r="AN43" s="7" t="s">
        <v>154</v>
      </c>
      <c r="AO43" s="7" t="s">
        <v>155</v>
      </c>
      <c r="AP43" s="7" t="s">
        <v>155</v>
      </c>
      <c r="AQ43" s="7" t="s">
        <v>155</v>
      </c>
      <c r="AR43" s="7" t="s">
        <v>155</v>
      </c>
      <c r="AS43" s="7" t="s">
        <v>155</v>
      </c>
      <c r="AT43" s="7" t="s">
        <v>155</v>
      </c>
    </row>
    <row r="44" spans="1:46" x14ac:dyDescent="0.3">
      <c r="A44" s="37" t="s">
        <v>194</v>
      </c>
      <c r="B44" s="7">
        <v>1</v>
      </c>
      <c r="C44" s="7">
        <v>14137575</v>
      </c>
      <c r="D44" s="7" t="s">
        <v>1</v>
      </c>
      <c r="E44" s="7" t="s">
        <v>3</v>
      </c>
      <c r="F44" s="7">
        <v>0.14000000000000001</v>
      </c>
      <c r="G44" s="7">
        <v>2.87E-2</v>
      </c>
      <c r="H44" s="7">
        <v>4.5999999999999999E-3</v>
      </c>
      <c r="I44" s="7">
        <v>38.69</v>
      </c>
      <c r="J44" s="7">
        <v>4.2599999999999999E-2</v>
      </c>
      <c r="K44" s="7">
        <v>1.54E-2</v>
      </c>
      <c r="L44" s="7">
        <v>7.65</v>
      </c>
      <c r="M44" s="7" t="s">
        <v>155</v>
      </c>
      <c r="N44" s="7" t="s">
        <v>155</v>
      </c>
      <c r="O44" s="7" t="s">
        <v>155</v>
      </c>
      <c r="P44" s="7" t="s">
        <v>155</v>
      </c>
      <c r="Q44" s="7" t="s">
        <v>155</v>
      </c>
      <c r="R44" s="7" t="s">
        <v>155</v>
      </c>
      <c r="S44" s="7" t="s">
        <v>155</v>
      </c>
      <c r="T44" s="7" t="s">
        <v>155</v>
      </c>
      <c r="U44" s="7" t="s">
        <v>155</v>
      </c>
      <c r="V44" s="7" t="s">
        <v>155</v>
      </c>
      <c r="W44" s="7" t="s">
        <v>155</v>
      </c>
      <c r="X44" s="7" t="s">
        <v>155</v>
      </c>
      <c r="Y44" s="7" t="s">
        <v>155</v>
      </c>
      <c r="Z44" s="7" t="s">
        <v>155</v>
      </c>
      <c r="AA44" s="7" t="s">
        <v>155</v>
      </c>
      <c r="AB44" s="7" t="s">
        <v>155</v>
      </c>
      <c r="AC44" s="7" t="s">
        <v>155</v>
      </c>
      <c r="AD44" s="7" t="s">
        <v>155</v>
      </c>
      <c r="AE44" s="7" t="s">
        <v>155</v>
      </c>
      <c r="AF44" s="7" t="s">
        <v>155</v>
      </c>
      <c r="AG44" s="7" t="s">
        <v>155</v>
      </c>
      <c r="AH44" s="7" t="s">
        <v>155</v>
      </c>
      <c r="AI44" s="7" t="s">
        <v>155</v>
      </c>
      <c r="AJ44" s="7" t="s">
        <v>155</v>
      </c>
      <c r="AK44" s="7" t="s">
        <v>155</v>
      </c>
      <c r="AL44" s="7" t="s">
        <v>155</v>
      </c>
      <c r="AM44" s="7" t="s">
        <v>155</v>
      </c>
      <c r="AN44" s="7" t="s">
        <v>155</v>
      </c>
      <c r="AO44" s="7" t="s">
        <v>155</v>
      </c>
      <c r="AP44" s="7" t="s">
        <v>155</v>
      </c>
      <c r="AQ44" s="7" t="s">
        <v>155</v>
      </c>
      <c r="AR44" s="7" t="s">
        <v>155</v>
      </c>
      <c r="AS44" s="7" t="s">
        <v>155</v>
      </c>
      <c r="AT44" s="7" t="s">
        <v>155</v>
      </c>
    </row>
    <row r="45" spans="1:46" x14ac:dyDescent="0.3">
      <c r="A45" s="37" t="s">
        <v>195</v>
      </c>
      <c r="B45" s="7">
        <v>16</v>
      </c>
      <c r="C45" s="7">
        <v>69554585</v>
      </c>
      <c r="D45" s="7" t="s">
        <v>1</v>
      </c>
      <c r="E45" s="7" t="s">
        <v>4</v>
      </c>
      <c r="F45" s="7">
        <v>0.75</v>
      </c>
      <c r="G45" s="7">
        <v>2.12E-2</v>
      </c>
      <c r="H45" s="7">
        <v>3.7000000000000002E-3</v>
      </c>
      <c r="I45" s="7">
        <v>32.32</v>
      </c>
      <c r="J45" s="7">
        <v>3.8899999999999997E-2</v>
      </c>
      <c r="K45" s="7">
        <v>1.23E-2</v>
      </c>
      <c r="L45" s="7">
        <v>9.98</v>
      </c>
      <c r="M45" s="7" t="s">
        <v>155</v>
      </c>
      <c r="N45" s="7" t="s">
        <v>155</v>
      </c>
      <c r="O45" s="7" t="s">
        <v>155</v>
      </c>
      <c r="P45" s="7" t="s">
        <v>155</v>
      </c>
      <c r="Q45" s="7" t="s">
        <v>155</v>
      </c>
      <c r="R45" s="7" t="s">
        <v>155</v>
      </c>
      <c r="S45" s="7" t="s">
        <v>155</v>
      </c>
      <c r="T45" s="7" t="s">
        <v>155</v>
      </c>
      <c r="U45" s="7" t="s">
        <v>155</v>
      </c>
      <c r="V45" s="7" t="s">
        <v>155</v>
      </c>
      <c r="W45" s="7" t="s">
        <v>155</v>
      </c>
      <c r="X45" s="7" t="s">
        <v>155</v>
      </c>
      <c r="Y45" s="7" t="s">
        <v>155</v>
      </c>
      <c r="Z45" s="7" t="s">
        <v>155</v>
      </c>
      <c r="AA45" s="7" t="s">
        <v>155</v>
      </c>
      <c r="AB45" s="7" t="s">
        <v>155</v>
      </c>
      <c r="AC45" s="7" t="s">
        <v>155</v>
      </c>
      <c r="AD45" s="7" t="s">
        <v>155</v>
      </c>
      <c r="AE45" s="7" t="s">
        <v>155</v>
      </c>
      <c r="AF45" s="7" t="s">
        <v>155</v>
      </c>
      <c r="AG45" s="7" t="s">
        <v>155</v>
      </c>
      <c r="AH45" s="7" t="s">
        <v>155</v>
      </c>
      <c r="AI45" s="7" t="s">
        <v>155</v>
      </c>
      <c r="AJ45" s="7" t="s">
        <v>155</v>
      </c>
      <c r="AK45" s="7" t="s">
        <v>155</v>
      </c>
      <c r="AL45" s="7" t="s">
        <v>155</v>
      </c>
      <c r="AM45" s="7" t="s">
        <v>155</v>
      </c>
      <c r="AN45" s="7" t="s">
        <v>155</v>
      </c>
      <c r="AO45" s="7" t="s">
        <v>155</v>
      </c>
      <c r="AP45" s="7" t="s">
        <v>155</v>
      </c>
      <c r="AQ45" s="7" t="s">
        <v>155</v>
      </c>
      <c r="AR45" s="7" t="s">
        <v>155</v>
      </c>
      <c r="AS45" s="7" t="s">
        <v>155</v>
      </c>
      <c r="AT45" s="7" t="s">
        <v>155</v>
      </c>
    </row>
    <row r="46" spans="1:46" x14ac:dyDescent="0.3">
      <c r="A46" s="37" t="s">
        <v>196</v>
      </c>
      <c r="B46" s="7">
        <v>17</v>
      </c>
      <c r="C46" s="7">
        <v>44222019</v>
      </c>
      <c r="D46" s="7" t="s">
        <v>4</v>
      </c>
      <c r="E46" s="7" t="s">
        <v>2</v>
      </c>
      <c r="F46" s="7">
        <v>0.17</v>
      </c>
      <c r="G46" s="7">
        <v>4.7699999999999999E-2</v>
      </c>
      <c r="H46" s="7">
        <v>4.4000000000000003E-3</v>
      </c>
      <c r="I46" s="7">
        <v>119.3</v>
      </c>
      <c r="J46" s="7">
        <v>6.25E-2</v>
      </c>
      <c r="K46" s="7">
        <v>1.6500000000000001E-2</v>
      </c>
      <c r="L46" s="7">
        <v>14.37</v>
      </c>
      <c r="M46" s="7" t="s">
        <v>154</v>
      </c>
      <c r="N46" s="7" t="s">
        <v>154</v>
      </c>
      <c r="O46" s="7" t="s">
        <v>155</v>
      </c>
      <c r="P46" s="7" t="s">
        <v>155</v>
      </c>
      <c r="Q46" s="7" t="s">
        <v>155</v>
      </c>
      <c r="R46" s="7" t="s">
        <v>155</v>
      </c>
      <c r="S46" s="7" t="s">
        <v>155</v>
      </c>
      <c r="T46" s="7" t="s">
        <v>155</v>
      </c>
      <c r="U46" s="7" t="s">
        <v>155</v>
      </c>
      <c r="V46" s="7" t="s">
        <v>155</v>
      </c>
      <c r="W46" s="7" t="s">
        <v>155</v>
      </c>
      <c r="X46" s="7" t="s">
        <v>154</v>
      </c>
      <c r="Y46" s="7" t="s">
        <v>155</v>
      </c>
      <c r="Z46" s="7" t="s">
        <v>154</v>
      </c>
      <c r="AA46" s="7" t="s">
        <v>155</v>
      </c>
      <c r="AB46" s="7" t="s">
        <v>155</v>
      </c>
      <c r="AC46" s="7" t="s">
        <v>155</v>
      </c>
      <c r="AD46" s="7" t="s">
        <v>155</v>
      </c>
      <c r="AE46" s="7" t="s">
        <v>155</v>
      </c>
      <c r="AF46" s="7" t="s">
        <v>155</v>
      </c>
      <c r="AG46" s="7" t="s">
        <v>155</v>
      </c>
      <c r="AH46" s="7" t="s">
        <v>155</v>
      </c>
      <c r="AI46" s="7" t="s">
        <v>154</v>
      </c>
      <c r="AJ46" s="7" t="s">
        <v>154</v>
      </c>
      <c r="AK46" s="7" t="s">
        <v>154</v>
      </c>
      <c r="AL46" s="7" t="s">
        <v>154</v>
      </c>
      <c r="AM46" s="7" t="s">
        <v>154</v>
      </c>
      <c r="AN46" s="7" t="s">
        <v>154</v>
      </c>
      <c r="AO46" s="7" t="s">
        <v>155</v>
      </c>
      <c r="AP46" s="7" t="s">
        <v>155</v>
      </c>
      <c r="AQ46" s="7" t="s">
        <v>154</v>
      </c>
      <c r="AR46" s="7" t="s">
        <v>154</v>
      </c>
      <c r="AS46" s="7" t="s">
        <v>155</v>
      </c>
      <c r="AT46" s="7" t="s">
        <v>155</v>
      </c>
    </row>
    <row r="47" spans="1:46" x14ac:dyDescent="0.3">
      <c r="A47" s="37" t="s">
        <v>197</v>
      </c>
      <c r="B47" s="7">
        <v>1</v>
      </c>
      <c r="C47" s="7">
        <v>66118064</v>
      </c>
      <c r="D47" s="7" t="s">
        <v>3</v>
      </c>
      <c r="E47" s="7" t="s">
        <v>4</v>
      </c>
      <c r="F47" s="7">
        <v>0.82</v>
      </c>
      <c r="G47" s="7">
        <v>4.0800000000000003E-2</v>
      </c>
      <c r="H47" s="7">
        <v>4.1999999999999997E-3</v>
      </c>
      <c r="I47" s="7">
        <v>92.7</v>
      </c>
      <c r="J47" s="7">
        <v>8.8300000000000003E-2</v>
      </c>
      <c r="K47" s="7">
        <v>1.4E-2</v>
      </c>
      <c r="L47" s="7">
        <v>40.020000000000003</v>
      </c>
      <c r="M47" s="7" t="s">
        <v>155</v>
      </c>
      <c r="N47" s="7" t="s">
        <v>155</v>
      </c>
      <c r="O47" s="7" t="s">
        <v>155</v>
      </c>
      <c r="P47" s="7" t="s">
        <v>155</v>
      </c>
      <c r="Q47" s="7" t="s">
        <v>155</v>
      </c>
      <c r="R47" s="7" t="s">
        <v>155</v>
      </c>
      <c r="S47" s="7" t="s">
        <v>155</v>
      </c>
      <c r="T47" s="7" t="s">
        <v>155</v>
      </c>
      <c r="U47" s="7" t="s">
        <v>155</v>
      </c>
      <c r="V47" s="7" t="s">
        <v>155</v>
      </c>
      <c r="W47" s="7" t="s">
        <v>155</v>
      </c>
      <c r="X47" s="7" t="s">
        <v>155</v>
      </c>
      <c r="Y47" s="7" t="s">
        <v>155</v>
      </c>
      <c r="Z47" s="7" t="s">
        <v>155</v>
      </c>
      <c r="AA47" s="7" t="s">
        <v>155</v>
      </c>
      <c r="AB47" s="7" t="s">
        <v>155</v>
      </c>
      <c r="AC47" s="7" t="s">
        <v>155</v>
      </c>
      <c r="AD47" s="7" t="s">
        <v>155</v>
      </c>
      <c r="AE47" s="7" t="s">
        <v>155</v>
      </c>
      <c r="AF47" s="7" t="s">
        <v>155</v>
      </c>
      <c r="AG47" s="7" t="s">
        <v>155</v>
      </c>
      <c r="AH47" s="7" t="s">
        <v>155</v>
      </c>
      <c r="AI47" s="7" t="s">
        <v>155</v>
      </c>
      <c r="AJ47" s="7" t="s">
        <v>155</v>
      </c>
      <c r="AK47" s="7" t="s">
        <v>155</v>
      </c>
      <c r="AL47" s="7" t="s">
        <v>155</v>
      </c>
      <c r="AM47" s="7" t="s">
        <v>155</v>
      </c>
      <c r="AN47" s="7" t="s">
        <v>155</v>
      </c>
      <c r="AO47" s="7" t="s">
        <v>155</v>
      </c>
      <c r="AP47" s="7" t="s">
        <v>155</v>
      </c>
      <c r="AQ47" s="7" t="s">
        <v>155</v>
      </c>
      <c r="AR47" s="7" t="s">
        <v>155</v>
      </c>
      <c r="AS47" s="7" t="s">
        <v>155</v>
      </c>
      <c r="AT47" s="7" t="s">
        <v>155</v>
      </c>
    </row>
    <row r="48" spans="1:46" x14ac:dyDescent="0.3">
      <c r="A48" s="37" t="s">
        <v>198</v>
      </c>
      <c r="B48" s="7">
        <v>11</v>
      </c>
      <c r="C48" s="7">
        <v>27694241</v>
      </c>
      <c r="D48" s="7" t="s">
        <v>3</v>
      </c>
      <c r="E48" s="7" t="s">
        <v>2</v>
      </c>
      <c r="F48" s="7">
        <v>0.18</v>
      </c>
      <c r="G48" s="7">
        <v>2.7199999999999998E-2</v>
      </c>
      <c r="H48" s="7">
        <v>4.1999999999999997E-3</v>
      </c>
      <c r="I48" s="7">
        <v>41.89</v>
      </c>
      <c r="J48" s="7">
        <v>4.99E-2</v>
      </c>
      <c r="K48" s="7">
        <v>1.38E-2</v>
      </c>
      <c r="L48" s="7">
        <v>13.05</v>
      </c>
      <c r="M48" s="7" t="s">
        <v>155</v>
      </c>
      <c r="N48" s="7" t="s">
        <v>154</v>
      </c>
      <c r="O48" s="7" t="s">
        <v>155</v>
      </c>
      <c r="P48" s="7" t="s">
        <v>155</v>
      </c>
      <c r="Q48" s="7" t="s">
        <v>155</v>
      </c>
      <c r="R48" s="7" t="s">
        <v>155</v>
      </c>
      <c r="S48" s="7" t="s">
        <v>155</v>
      </c>
      <c r="T48" s="7" t="s">
        <v>155</v>
      </c>
      <c r="U48" s="7" t="s">
        <v>155</v>
      </c>
      <c r="V48" s="7" t="s">
        <v>154</v>
      </c>
      <c r="W48" s="7" t="s">
        <v>155</v>
      </c>
      <c r="X48" s="7" t="s">
        <v>154</v>
      </c>
      <c r="Y48" s="7" t="s">
        <v>155</v>
      </c>
      <c r="Z48" s="7" t="s">
        <v>154</v>
      </c>
      <c r="AA48" s="7" t="s">
        <v>155</v>
      </c>
      <c r="AB48" s="7" t="s">
        <v>154</v>
      </c>
      <c r="AC48" s="7" t="s">
        <v>155</v>
      </c>
      <c r="AD48" s="7" t="s">
        <v>155</v>
      </c>
      <c r="AE48" s="7" t="s">
        <v>155</v>
      </c>
      <c r="AF48" s="7" t="s">
        <v>155</v>
      </c>
      <c r="AG48" s="7" t="s">
        <v>155</v>
      </c>
      <c r="AH48" s="7" t="s">
        <v>155</v>
      </c>
      <c r="AI48" s="7" t="s">
        <v>155</v>
      </c>
      <c r="AJ48" s="7" t="s">
        <v>155</v>
      </c>
      <c r="AK48" s="7" t="s">
        <v>155</v>
      </c>
      <c r="AL48" s="7" t="s">
        <v>155</v>
      </c>
      <c r="AM48" s="7" t="s">
        <v>155</v>
      </c>
      <c r="AN48" s="7" t="s">
        <v>154</v>
      </c>
      <c r="AO48" s="7" t="s">
        <v>155</v>
      </c>
      <c r="AP48" s="7" t="s">
        <v>155</v>
      </c>
      <c r="AQ48" s="7" t="s">
        <v>155</v>
      </c>
      <c r="AR48" s="7" t="s">
        <v>155</v>
      </c>
      <c r="AS48" s="7" t="s">
        <v>155</v>
      </c>
      <c r="AT48" s="7" t="s">
        <v>155</v>
      </c>
    </row>
    <row r="49" spans="1:46" x14ac:dyDescent="0.3">
      <c r="A49" s="37" t="s">
        <v>199</v>
      </c>
      <c r="B49" s="7">
        <v>5</v>
      </c>
      <c r="C49" s="7">
        <v>135689839</v>
      </c>
      <c r="D49" s="7" t="s">
        <v>1</v>
      </c>
      <c r="E49" s="7" t="s">
        <v>2</v>
      </c>
      <c r="F49" s="7">
        <v>0.12</v>
      </c>
      <c r="G49" s="7">
        <v>2.93E-2</v>
      </c>
      <c r="H49" s="7">
        <v>4.8999999999999998E-3</v>
      </c>
      <c r="I49" s="7">
        <v>35.53</v>
      </c>
      <c r="J49" s="7">
        <v>3.4500000000000003E-2</v>
      </c>
      <c r="K49" s="7">
        <v>1.61E-2</v>
      </c>
      <c r="L49" s="7">
        <v>4.6100000000000003</v>
      </c>
      <c r="M49" s="7" t="s">
        <v>155</v>
      </c>
      <c r="N49" s="7" t="s">
        <v>155</v>
      </c>
      <c r="O49" s="7" t="s">
        <v>155</v>
      </c>
      <c r="P49" s="7" t="s">
        <v>155</v>
      </c>
      <c r="Q49" s="7" t="s">
        <v>155</v>
      </c>
      <c r="R49" s="7" t="s">
        <v>155</v>
      </c>
      <c r="S49" s="7" t="s">
        <v>155</v>
      </c>
      <c r="T49" s="7" t="s">
        <v>155</v>
      </c>
      <c r="U49" s="7" t="s">
        <v>155</v>
      </c>
      <c r="V49" s="7" t="s">
        <v>155</v>
      </c>
      <c r="W49" s="7" t="s">
        <v>155</v>
      </c>
      <c r="X49" s="7" t="s">
        <v>155</v>
      </c>
      <c r="Y49" s="7" t="s">
        <v>155</v>
      </c>
      <c r="Z49" s="7" t="s">
        <v>155</v>
      </c>
      <c r="AA49" s="7" t="s">
        <v>155</v>
      </c>
      <c r="AB49" s="7" t="s">
        <v>155</v>
      </c>
      <c r="AC49" s="7" t="s">
        <v>155</v>
      </c>
      <c r="AD49" s="7" t="s">
        <v>155</v>
      </c>
      <c r="AE49" s="7" t="s">
        <v>155</v>
      </c>
      <c r="AF49" s="7" t="s">
        <v>155</v>
      </c>
      <c r="AG49" s="7" t="s">
        <v>155</v>
      </c>
      <c r="AH49" s="7" t="s">
        <v>155</v>
      </c>
      <c r="AI49" s="7" t="s">
        <v>155</v>
      </c>
      <c r="AJ49" s="7" t="s">
        <v>155</v>
      </c>
      <c r="AK49" s="7" t="s">
        <v>155</v>
      </c>
      <c r="AL49" s="7" t="s">
        <v>155</v>
      </c>
      <c r="AM49" s="7" t="s">
        <v>155</v>
      </c>
      <c r="AN49" s="7" t="s">
        <v>155</v>
      </c>
      <c r="AO49" s="7" t="s">
        <v>155</v>
      </c>
      <c r="AP49" s="7" t="s">
        <v>155</v>
      </c>
      <c r="AQ49" s="7" t="s">
        <v>155</v>
      </c>
      <c r="AR49" s="7" t="s">
        <v>155</v>
      </c>
      <c r="AS49" s="7" t="s">
        <v>155</v>
      </c>
      <c r="AT49" s="7" t="s">
        <v>155</v>
      </c>
    </row>
    <row r="50" spans="1:46" x14ac:dyDescent="0.3">
      <c r="A50" s="37" t="s">
        <v>200</v>
      </c>
      <c r="B50" s="7">
        <v>6</v>
      </c>
      <c r="C50" s="7">
        <v>100097384</v>
      </c>
      <c r="D50" s="7" t="s">
        <v>4</v>
      </c>
      <c r="E50" s="7" t="s">
        <v>1</v>
      </c>
      <c r="F50" s="7">
        <v>0.53</v>
      </c>
      <c r="G50" s="7">
        <v>3.5799999999999998E-2</v>
      </c>
      <c r="H50" s="7">
        <v>3.2000000000000002E-3</v>
      </c>
      <c r="I50" s="7">
        <v>121.39</v>
      </c>
      <c r="J50" s="7">
        <v>5.2999999999999999E-2</v>
      </c>
      <c r="K50" s="7">
        <v>1.09E-2</v>
      </c>
      <c r="L50" s="7">
        <v>23.78</v>
      </c>
      <c r="M50" s="7" t="s">
        <v>155</v>
      </c>
      <c r="N50" s="7" t="s">
        <v>155</v>
      </c>
      <c r="O50" s="7" t="s">
        <v>155</v>
      </c>
      <c r="P50" s="7" t="s">
        <v>155</v>
      </c>
      <c r="Q50" s="7" t="s">
        <v>155</v>
      </c>
      <c r="R50" s="7" t="s">
        <v>155</v>
      </c>
      <c r="S50" s="7" t="s">
        <v>155</v>
      </c>
      <c r="T50" s="7" t="s">
        <v>155</v>
      </c>
      <c r="U50" s="7" t="s">
        <v>155</v>
      </c>
      <c r="V50" s="7" t="s">
        <v>155</v>
      </c>
      <c r="W50" s="7" t="s">
        <v>155</v>
      </c>
      <c r="X50" s="7" t="s">
        <v>155</v>
      </c>
      <c r="Y50" s="7" t="s">
        <v>155</v>
      </c>
      <c r="Z50" s="7" t="s">
        <v>155</v>
      </c>
      <c r="AA50" s="7" t="s">
        <v>155</v>
      </c>
      <c r="AB50" s="7" t="s">
        <v>155</v>
      </c>
      <c r="AC50" s="7" t="s">
        <v>155</v>
      </c>
      <c r="AD50" s="7" t="s">
        <v>155</v>
      </c>
      <c r="AE50" s="7" t="s">
        <v>155</v>
      </c>
      <c r="AF50" s="7" t="s">
        <v>155</v>
      </c>
      <c r="AG50" s="7" t="s">
        <v>155</v>
      </c>
      <c r="AH50" s="7" t="s">
        <v>155</v>
      </c>
      <c r="AI50" s="7" t="s">
        <v>155</v>
      </c>
      <c r="AJ50" s="7" t="s">
        <v>155</v>
      </c>
      <c r="AK50" s="7" t="s">
        <v>155</v>
      </c>
      <c r="AL50" s="7" t="s">
        <v>155</v>
      </c>
      <c r="AM50" s="7" t="s">
        <v>155</v>
      </c>
      <c r="AN50" s="7" t="s">
        <v>155</v>
      </c>
      <c r="AO50" s="7" t="s">
        <v>155</v>
      </c>
      <c r="AP50" s="7" t="s">
        <v>155</v>
      </c>
      <c r="AQ50" s="7" t="s">
        <v>155</v>
      </c>
      <c r="AR50" s="7" t="s">
        <v>155</v>
      </c>
      <c r="AS50" s="7" t="s">
        <v>155</v>
      </c>
      <c r="AT50" s="7" t="s">
        <v>155</v>
      </c>
    </row>
    <row r="51" spans="1:46" x14ac:dyDescent="0.3">
      <c r="A51" s="37" t="s">
        <v>201</v>
      </c>
      <c r="B51" s="7">
        <v>17</v>
      </c>
      <c r="C51" s="7">
        <v>55230628</v>
      </c>
      <c r="D51" s="7" t="s">
        <v>3</v>
      </c>
      <c r="E51" s="7" t="s">
        <v>1</v>
      </c>
      <c r="F51" s="7">
        <v>0.55000000000000004</v>
      </c>
      <c r="G51" s="7">
        <v>2.81E-2</v>
      </c>
      <c r="H51" s="7">
        <v>3.3E-3</v>
      </c>
      <c r="I51" s="7">
        <v>74.56</v>
      </c>
      <c r="J51" s="7">
        <v>2.0799999999999999E-2</v>
      </c>
      <c r="K51" s="7">
        <v>1.0800000000000001E-2</v>
      </c>
      <c r="L51" s="7">
        <v>3.72</v>
      </c>
      <c r="M51" s="7" t="s">
        <v>155</v>
      </c>
      <c r="N51" s="7" t="s">
        <v>155</v>
      </c>
      <c r="O51" s="7" t="s">
        <v>155</v>
      </c>
      <c r="P51" s="7" t="s">
        <v>155</v>
      </c>
      <c r="Q51" s="7" t="s">
        <v>155</v>
      </c>
      <c r="R51" s="7" t="s">
        <v>155</v>
      </c>
      <c r="S51" s="7" t="s">
        <v>155</v>
      </c>
      <c r="T51" s="7" t="s">
        <v>155</v>
      </c>
      <c r="U51" s="7" t="s">
        <v>155</v>
      </c>
      <c r="V51" s="7" t="s">
        <v>155</v>
      </c>
      <c r="W51" s="7" t="s">
        <v>155</v>
      </c>
      <c r="X51" s="7" t="s">
        <v>155</v>
      </c>
      <c r="Y51" s="7" t="s">
        <v>155</v>
      </c>
      <c r="Z51" s="7" t="s">
        <v>155</v>
      </c>
      <c r="AA51" s="7" t="s">
        <v>155</v>
      </c>
      <c r="AB51" s="7" t="s">
        <v>155</v>
      </c>
      <c r="AC51" s="7" t="s">
        <v>155</v>
      </c>
      <c r="AD51" s="7" t="s">
        <v>155</v>
      </c>
      <c r="AE51" s="7" t="s">
        <v>155</v>
      </c>
      <c r="AF51" s="7" t="s">
        <v>155</v>
      </c>
      <c r="AG51" s="7" t="s">
        <v>155</v>
      </c>
      <c r="AH51" s="7" t="s">
        <v>155</v>
      </c>
      <c r="AI51" s="7" t="s">
        <v>155</v>
      </c>
      <c r="AJ51" s="7" t="s">
        <v>155</v>
      </c>
      <c r="AK51" s="7" t="s">
        <v>155</v>
      </c>
      <c r="AL51" s="7" t="s">
        <v>155</v>
      </c>
      <c r="AM51" s="7" t="s">
        <v>155</v>
      </c>
      <c r="AN51" s="7" t="s">
        <v>155</v>
      </c>
      <c r="AO51" s="7" t="s">
        <v>155</v>
      </c>
      <c r="AP51" s="7" t="s">
        <v>155</v>
      </c>
      <c r="AQ51" s="7" t="s">
        <v>155</v>
      </c>
      <c r="AR51" s="7" t="s">
        <v>155</v>
      </c>
      <c r="AS51" s="7" t="s">
        <v>155</v>
      </c>
      <c r="AT51" s="7" t="s">
        <v>155</v>
      </c>
    </row>
    <row r="52" spans="1:46" x14ac:dyDescent="0.3">
      <c r="A52" s="37" t="s">
        <v>202</v>
      </c>
      <c r="B52" s="7">
        <v>17</v>
      </c>
      <c r="C52" s="7">
        <v>32474149</v>
      </c>
      <c r="D52" s="7" t="s">
        <v>2</v>
      </c>
      <c r="E52" s="7" t="s">
        <v>1</v>
      </c>
      <c r="F52" s="7">
        <v>0.88</v>
      </c>
      <c r="G52" s="7">
        <v>2.8299999999999999E-2</v>
      </c>
      <c r="H52" s="7">
        <v>5.0000000000000001E-3</v>
      </c>
      <c r="I52" s="7">
        <v>32.04</v>
      </c>
      <c r="J52" s="7">
        <v>4.24E-2</v>
      </c>
      <c r="K52" s="7">
        <v>1.67E-2</v>
      </c>
      <c r="L52" s="7">
        <v>6.47</v>
      </c>
      <c r="M52" s="7" t="s">
        <v>154</v>
      </c>
      <c r="N52" s="7" t="s">
        <v>154</v>
      </c>
      <c r="O52" s="7" t="s">
        <v>155</v>
      </c>
      <c r="P52" s="7" t="s">
        <v>155</v>
      </c>
      <c r="Q52" s="7" t="s">
        <v>155</v>
      </c>
      <c r="R52" s="7" t="s">
        <v>155</v>
      </c>
      <c r="S52" s="7" t="s">
        <v>155</v>
      </c>
      <c r="T52" s="7" t="s">
        <v>155</v>
      </c>
      <c r="U52" s="7" t="s">
        <v>155</v>
      </c>
      <c r="V52" s="7" t="s">
        <v>155</v>
      </c>
      <c r="W52" s="7" t="s">
        <v>155</v>
      </c>
      <c r="X52" s="7" t="s">
        <v>155</v>
      </c>
      <c r="Y52" s="7" t="s">
        <v>155</v>
      </c>
      <c r="Z52" s="7" t="s">
        <v>155</v>
      </c>
      <c r="AA52" s="7" t="s">
        <v>155</v>
      </c>
      <c r="AB52" s="7" t="s">
        <v>155</v>
      </c>
      <c r="AC52" s="7" t="s">
        <v>155</v>
      </c>
      <c r="AD52" s="7" t="s">
        <v>155</v>
      </c>
      <c r="AE52" s="7" t="s">
        <v>155</v>
      </c>
      <c r="AF52" s="7" t="s">
        <v>155</v>
      </c>
      <c r="AG52" s="7" t="s">
        <v>155</v>
      </c>
      <c r="AH52" s="7" t="s">
        <v>155</v>
      </c>
      <c r="AI52" s="7" t="s">
        <v>155</v>
      </c>
      <c r="AJ52" s="7" t="s">
        <v>155</v>
      </c>
      <c r="AK52" s="7" t="s">
        <v>155</v>
      </c>
      <c r="AL52" s="7" t="s">
        <v>155</v>
      </c>
      <c r="AM52" s="7" t="s">
        <v>155</v>
      </c>
      <c r="AN52" s="7" t="s">
        <v>155</v>
      </c>
      <c r="AO52" s="7" t="s">
        <v>155</v>
      </c>
      <c r="AP52" s="7" t="s">
        <v>155</v>
      </c>
      <c r="AQ52" s="7" t="s">
        <v>155</v>
      </c>
      <c r="AR52" s="7" t="s">
        <v>155</v>
      </c>
      <c r="AS52" s="7" t="s">
        <v>155</v>
      </c>
      <c r="AT52" s="7" t="s">
        <v>155</v>
      </c>
    </row>
    <row r="53" spans="1:46" x14ac:dyDescent="0.3">
      <c r="A53" s="37" t="s">
        <v>203</v>
      </c>
      <c r="B53" s="7">
        <v>15</v>
      </c>
      <c r="C53" s="7">
        <v>89056502</v>
      </c>
      <c r="D53" s="7" t="s">
        <v>3</v>
      </c>
      <c r="E53" s="7" t="s">
        <v>1</v>
      </c>
      <c r="F53" s="7">
        <v>0.56999999999999995</v>
      </c>
      <c r="G53" s="7">
        <v>2.8199999999999999E-2</v>
      </c>
      <c r="H53" s="7">
        <v>3.3E-3</v>
      </c>
      <c r="I53" s="7">
        <v>74.069999999999993</v>
      </c>
      <c r="J53" s="7">
        <v>5.04E-2</v>
      </c>
      <c r="K53" s="7">
        <v>1.0800000000000001E-2</v>
      </c>
      <c r="L53" s="7">
        <v>21.62</v>
      </c>
      <c r="M53" s="7" t="s">
        <v>155</v>
      </c>
      <c r="N53" s="7" t="s">
        <v>155</v>
      </c>
      <c r="O53" s="7" t="s">
        <v>155</v>
      </c>
      <c r="P53" s="7" t="s">
        <v>155</v>
      </c>
      <c r="Q53" s="7" t="s">
        <v>155</v>
      </c>
      <c r="R53" s="7" t="s">
        <v>155</v>
      </c>
      <c r="S53" s="7" t="s">
        <v>155</v>
      </c>
      <c r="T53" s="7" t="s">
        <v>155</v>
      </c>
      <c r="U53" s="7" t="s">
        <v>155</v>
      </c>
      <c r="V53" s="7" t="s">
        <v>155</v>
      </c>
      <c r="W53" s="7" t="s">
        <v>155</v>
      </c>
      <c r="X53" s="7" t="s">
        <v>155</v>
      </c>
      <c r="Y53" s="7" t="s">
        <v>155</v>
      </c>
      <c r="Z53" s="7" t="s">
        <v>154</v>
      </c>
      <c r="AA53" s="7" t="s">
        <v>155</v>
      </c>
      <c r="AB53" s="7" t="s">
        <v>155</v>
      </c>
      <c r="AC53" s="7" t="s">
        <v>155</v>
      </c>
      <c r="AD53" s="7" t="s">
        <v>155</v>
      </c>
      <c r="AE53" s="7" t="s">
        <v>155</v>
      </c>
      <c r="AF53" s="7" t="s">
        <v>155</v>
      </c>
      <c r="AG53" s="7" t="s">
        <v>155</v>
      </c>
      <c r="AH53" s="7" t="s">
        <v>155</v>
      </c>
      <c r="AI53" s="7" t="s">
        <v>155</v>
      </c>
      <c r="AJ53" s="7" t="s">
        <v>155</v>
      </c>
      <c r="AK53" s="7" t="s">
        <v>155</v>
      </c>
      <c r="AL53" s="7" t="s">
        <v>155</v>
      </c>
      <c r="AM53" s="7" t="s">
        <v>155</v>
      </c>
      <c r="AN53" s="7" t="s">
        <v>155</v>
      </c>
      <c r="AO53" s="7" t="s">
        <v>155</v>
      </c>
      <c r="AP53" s="7" t="s">
        <v>155</v>
      </c>
      <c r="AQ53" s="7" t="s">
        <v>155</v>
      </c>
      <c r="AR53" s="7" t="s">
        <v>155</v>
      </c>
      <c r="AS53" s="7" t="s">
        <v>155</v>
      </c>
      <c r="AT53" s="7" t="s">
        <v>155</v>
      </c>
    </row>
    <row r="54" spans="1:46" x14ac:dyDescent="0.3">
      <c r="A54" s="37" t="s">
        <v>204</v>
      </c>
      <c r="B54" s="7">
        <v>16</v>
      </c>
      <c r="C54" s="7">
        <v>14388305</v>
      </c>
      <c r="D54" s="7" t="s">
        <v>1</v>
      </c>
      <c r="E54" s="7" t="s">
        <v>2</v>
      </c>
      <c r="F54" s="7">
        <v>0.33</v>
      </c>
      <c r="G54" s="7">
        <v>4.9700000000000001E-2</v>
      </c>
      <c r="H54" s="7">
        <v>3.3999999999999998E-3</v>
      </c>
      <c r="I54" s="7">
        <v>207.71</v>
      </c>
      <c r="J54" s="7">
        <v>8.6199999999999999E-2</v>
      </c>
      <c r="K54" s="7">
        <v>1.2E-2</v>
      </c>
      <c r="L54" s="7">
        <v>52.04</v>
      </c>
      <c r="M54" s="7" t="s">
        <v>154</v>
      </c>
      <c r="N54" s="7" t="s">
        <v>154</v>
      </c>
      <c r="O54" s="7" t="s">
        <v>155</v>
      </c>
      <c r="P54" s="7" t="s">
        <v>155</v>
      </c>
      <c r="Q54" s="7" t="s">
        <v>155</v>
      </c>
      <c r="R54" s="7" t="s">
        <v>155</v>
      </c>
      <c r="S54" s="7" t="s">
        <v>155</v>
      </c>
      <c r="T54" s="7" t="s">
        <v>155</v>
      </c>
      <c r="U54" s="7" t="s">
        <v>154</v>
      </c>
      <c r="V54" s="7" t="s">
        <v>154</v>
      </c>
      <c r="W54" s="7" t="s">
        <v>154</v>
      </c>
      <c r="X54" s="7" t="s">
        <v>154</v>
      </c>
      <c r="Y54" s="7" t="s">
        <v>154</v>
      </c>
      <c r="Z54" s="7" t="s">
        <v>154</v>
      </c>
      <c r="AA54" s="7" t="s">
        <v>155</v>
      </c>
      <c r="AB54" s="7" t="s">
        <v>155</v>
      </c>
      <c r="AC54" s="7" t="s">
        <v>155</v>
      </c>
      <c r="AD54" s="7" t="s">
        <v>155</v>
      </c>
      <c r="AE54" s="7" t="s">
        <v>155</v>
      </c>
      <c r="AF54" s="7" t="s">
        <v>155</v>
      </c>
      <c r="AG54" s="7" t="s">
        <v>155</v>
      </c>
      <c r="AH54" s="7" t="s">
        <v>155</v>
      </c>
      <c r="AI54" s="7" t="s">
        <v>155</v>
      </c>
      <c r="AJ54" s="7" t="s">
        <v>155</v>
      </c>
      <c r="AK54" s="7" t="s">
        <v>155</v>
      </c>
      <c r="AL54" s="7" t="s">
        <v>155</v>
      </c>
      <c r="AM54" s="7" t="s">
        <v>155</v>
      </c>
      <c r="AN54" s="7" t="s">
        <v>155</v>
      </c>
      <c r="AO54" s="7" t="s">
        <v>155</v>
      </c>
      <c r="AP54" s="7" t="s">
        <v>155</v>
      </c>
      <c r="AQ54" s="7" t="s">
        <v>154</v>
      </c>
      <c r="AR54" s="7" t="s">
        <v>154</v>
      </c>
      <c r="AS54" s="7" t="s">
        <v>155</v>
      </c>
      <c r="AT54" s="7" t="s">
        <v>155</v>
      </c>
    </row>
    <row r="55" spans="1:46" x14ac:dyDescent="0.3">
      <c r="A55" s="37" t="s">
        <v>205</v>
      </c>
      <c r="B55" s="7">
        <v>2</v>
      </c>
      <c r="C55" s="7">
        <v>199875097</v>
      </c>
      <c r="D55" s="7" t="s">
        <v>1</v>
      </c>
      <c r="E55" s="7" t="s">
        <v>2</v>
      </c>
      <c r="F55" s="7">
        <v>0.28999999999999998</v>
      </c>
      <c r="G55" s="7">
        <v>2.24E-2</v>
      </c>
      <c r="H55" s="7">
        <v>3.5999999999999999E-3</v>
      </c>
      <c r="I55" s="7">
        <v>39.340000000000003</v>
      </c>
      <c r="J55" s="7">
        <v>3.2500000000000001E-2</v>
      </c>
      <c r="K55" s="7">
        <v>1.1900000000000001E-2</v>
      </c>
      <c r="L55" s="7">
        <v>7.43</v>
      </c>
      <c r="M55" s="7" t="s">
        <v>155</v>
      </c>
      <c r="N55" s="7" t="s">
        <v>155</v>
      </c>
      <c r="O55" s="7" t="s">
        <v>155</v>
      </c>
      <c r="P55" s="7" t="s">
        <v>155</v>
      </c>
      <c r="Q55" s="7" t="s">
        <v>155</v>
      </c>
      <c r="R55" s="7" t="s">
        <v>155</v>
      </c>
      <c r="S55" s="7" t="s">
        <v>155</v>
      </c>
      <c r="T55" s="7" t="s">
        <v>155</v>
      </c>
      <c r="U55" s="7" t="s">
        <v>155</v>
      </c>
      <c r="V55" s="7" t="s">
        <v>155</v>
      </c>
      <c r="W55" s="7" t="s">
        <v>155</v>
      </c>
      <c r="X55" s="7" t="s">
        <v>155</v>
      </c>
      <c r="Y55" s="7" t="s">
        <v>155</v>
      </c>
      <c r="Z55" s="7" t="s">
        <v>155</v>
      </c>
      <c r="AA55" s="7" t="s">
        <v>155</v>
      </c>
      <c r="AB55" s="7" t="s">
        <v>155</v>
      </c>
      <c r="AC55" s="7" t="s">
        <v>155</v>
      </c>
      <c r="AD55" s="7" t="s">
        <v>155</v>
      </c>
      <c r="AE55" s="7" t="s">
        <v>155</v>
      </c>
      <c r="AF55" s="7" t="s">
        <v>155</v>
      </c>
      <c r="AG55" s="7" t="s">
        <v>155</v>
      </c>
      <c r="AH55" s="7" t="s">
        <v>155</v>
      </c>
      <c r="AI55" s="7" t="s">
        <v>155</v>
      </c>
      <c r="AJ55" s="7" t="s">
        <v>155</v>
      </c>
      <c r="AK55" s="7" t="s">
        <v>155</v>
      </c>
      <c r="AL55" s="7" t="s">
        <v>155</v>
      </c>
      <c r="AM55" s="7" t="s">
        <v>155</v>
      </c>
      <c r="AN55" s="7" t="s">
        <v>154</v>
      </c>
      <c r="AO55" s="7" t="s">
        <v>155</v>
      </c>
      <c r="AP55" s="7" t="s">
        <v>155</v>
      </c>
      <c r="AQ55" s="7" t="s">
        <v>155</v>
      </c>
      <c r="AR55" s="7" t="s">
        <v>155</v>
      </c>
      <c r="AS55" s="7" t="s">
        <v>155</v>
      </c>
      <c r="AT55" s="7" t="s">
        <v>155</v>
      </c>
    </row>
    <row r="56" spans="1:46" x14ac:dyDescent="0.3">
      <c r="A56" s="37" t="s">
        <v>206</v>
      </c>
      <c r="B56" s="7">
        <v>1</v>
      </c>
      <c r="C56" s="7">
        <v>74991402</v>
      </c>
      <c r="D56" s="7" t="s">
        <v>2</v>
      </c>
      <c r="E56" s="7" t="s">
        <v>3</v>
      </c>
      <c r="F56" s="7">
        <v>0.57999999999999996</v>
      </c>
      <c r="G56" s="7">
        <v>2.1499999999999998E-2</v>
      </c>
      <c r="H56" s="7">
        <v>3.3E-3</v>
      </c>
      <c r="I56" s="7">
        <v>42.79</v>
      </c>
      <c r="J56" s="7">
        <v>2.8799999999999999E-2</v>
      </c>
      <c r="K56" s="7">
        <v>1.09E-2</v>
      </c>
      <c r="L56" s="7">
        <v>7.06</v>
      </c>
      <c r="M56" s="7" t="s">
        <v>155</v>
      </c>
      <c r="N56" s="7" t="s">
        <v>154</v>
      </c>
      <c r="O56" s="7" t="s">
        <v>155</v>
      </c>
      <c r="P56" s="7" t="s">
        <v>155</v>
      </c>
      <c r="Q56" s="7" t="s">
        <v>155</v>
      </c>
      <c r="R56" s="7" t="s">
        <v>155</v>
      </c>
      <c r="S56" s="7" t="s">
        <v>155</v>
      </c>
      <c r="T56" s="7" t="s">
        <v>155</v>
      </c>
      <c r="U56" s="7" t="s">
        <v>155</v>
      </c>
      <c r="V56" s="7" t="s">
        <v>155</v>
      </c>
      <c r="W56" s="7" t="s">
        <v>155</v>
      </c>
      <c r="X56" s="7" t="s">
        <v>154</v>
      </c>
      <c r="Y56" s="7" t="s">
        <v>155</v>
      </c>
      <c r="Z56" s="7" t="s">
        <v>154</v>
      </c>
      <c r="AA56" s="7" t="s">
        <v>155</v>
      </c>
      <c r="AB56" s="7" t="s">
        <v>154</v>
      </c>
      <c r="AC56" s="7" t="s">
        <v>155</v>
      </c>
      <c r="AD56" s="7" t="s">
        <v>155</v>
      </c>
      <c r="AE56" s="7" t="s">
        <v>155</v>
      </c>
      <c r="AF56" s="7" t="s">
        <v>155</v>
      </c>
      <c r="AG56" s="7" t="s">
        <v>155</v>
      </c>
      <c r="AH56" s="7" t="s">
        <v>155</v>
      </c>
      <c r="AI56" s="7" t="s">
        <v>155</v>
      </c>
      <c r="AJ56" s="7" t="s">
        <v>155</v>
      </c>
      <c r="AK56" s="7" t="s">
        <v>155</v>
      </c>
      <c r="AL56" s="7" t="s">
        <v>155</v>
      </c>
      <c r="AM56" s="7" t="s">
        <v>155</v>
      </c>
      <c r="AN56" s="7" t="s">
        <v>155</v>
      </c>
      <c r="AO56" s="7" t="s">
        <v>155</v>
      </c>
      <c r="AP56" s="7" t="s">
        <v>155</v>
      </c>
      <c r="AQ56" s="7" t="s">
        <v>155</v>
      </c>
      <c r="AR56" s="7" t="s">
        <v>155</v>
      </c>
      <c r="AS56" s="7" t="s">
        <v>155</v>
      </c>
      <c r="AT56" s="7" t="s">
        <v>155</v>
      </c>
    </row>
    <row r="57" spans="1:46" x14ac:dyDescent="0.3">
      <c r="A57" s="37" t="s">
        <v>207</v>
      </c>
      <c r="B57" s="7">
        <v>2</v>
      </c>
      <c r="C57" s="7">
        <v>156621725</v>
      </c>
      <c r="D57" s="7" t="s">
        <v>2</v>
      </c>
      <c r="E57" s="7" t="s">
        <v>3</v>
      </c>
      <c r="F57" s="7">
        <v>0.17</v>
      </c>
      <c r="G57" s="7">
        <v>5.3900000000000003E-2</v>
      </c>
      <c r="H57" s="7">
        <v>4.3E-3</v>
      </c>
      <c r="I57" s="7">
        <v>155.97999999999999</v>
      </c>
      <c r="J57" s="7">
        <v>8.0100000000000005E-2</v>
      </c>
      <c r="K57" s="7">
        <v>1.43E-2</v>
      </c>
      <c r="L57" s="7">
        <v>31.36</v>
      </c>
      <c r="M57" s="7" t="s">
        <v>155</v>
      </c>
      <c r="N57" s="7" t="s">
        <v>155</v>
      </c>
      <c r="O57" s="7" t="s">
        <v>155</v>
      </c>
      <c r="P57" s="7" t="s">
        <v>155</v>
      </c>
      <c r="Q57" s="7" t="s">
        <v>155</v>
      </c>
      <c r="R57" s="7" t="s">
        <v>155</v>
      </c>
      <c r="S57" s="7" t="s">
        <v>155</v>
      </c>
      <c r="T57" s="7" t="s">
        <v>155</v>
      </c>
      <c r="U57" s="7" t="s">
        <v>155</v>
      </c>
      <c r="V57" s="7" t="s">
        <v>155</v>
      </c>
      <c r="W57" s="7" t="s">
        <v>155</v>
      </c>
      <c r="X57" s="7" t="s">
        <v>155</v>
      </c>
      <c r="Y57" s="7" t="s">
        <v>155</v>
      </c>
      <c r="Z57" s="7" t="s">
        <v>155</v>
      </c>
      <c r="AA57" s="7" t="s">
        <v>155</v>
      </c>
      <c r="AB57" s="7" t="s">
        <v>155</v>
      </c>
      <c r="AC57" s="7" t="s">
        <v>155</v>
      </c>
      <c r="AD57" s="7" t="s">
        <v>155</v>
      </c>
      <c r="AE57" s="7" t="s">
        <v>155</v>
      </c>
      <c r="AF57" s="7" t="s">
        <v>155</v>
      </c>
      <c r="AG57" s="7" t="s">
        <v>155</v>
      </c>
      <c r="AH57" s="7" t="s">
        <v>155</v>
      </c>
      <c r="AI57" s="7" t="s">
        <v>155</v>
      </c>
      <c r="AJ57" s="7" t="s">
        <v>155</v>
      </c>
      <c r="AK57" s="7" t="s">
        <v>155</v>
      </c>
      <c r="AL57" s="7" t="s">
        <v>155</v>
      </c>
      <c r="AM57" s="7" t="s">
        <v>155</v>
      </c>
      <c r="AN57" s="7" t="s">
        <v>155</v>
      </c>
      <c r="AO57" s="7" t="s">
        <v>155</v>
      </c>
      <c r="AP57" s="7" t="s">
        <v>155</v>
      </c>
      <c r="AQ57" s="7" t="s">
        <v>155</v>
      </c>
      <c r="AR57" s="7" t="s">
        <v>155</v>
      </c>
      <c r="AS57" s="7" t="s">
        <v>155</v>
      </c>
      <c r="AT57" s="7" t="s">
        <v>155</v>
      </c>
    </row>
    <row r="58" spans="1:46" x14ac:dyDescent="0.3">
      <c r="A58" s="37" t="s">
        <v>208</v>
      </c>
      <c r="B58" s="7">
        <v>3</v>
      </c>
      <c r="C58" s="7">
        <v>51333959</v>
      </c>
      <c r="D58" s="7" t="s">
        <v>3</v>
      </c>
      <c r="E58" s="7" t="s">
        <v>2</v>
      </c>
      <c r="F58" s="7">
        <v>0.02</v>
      </c>
      <c r="G58" s="7">
        <v>8.4500000000000006E-2</v>
      </c>
      <c r="H58" s="7">
        <v>1.18E-2</v>
      </c>
      <c r="I58" s="7">
        <v>51.1</v>
      </c>
      <c r="J58" s="7">
        <v>0.16309999999999999</v>
      </c>
      <c r="K58" s="7">
        <v>4.4400000000000002E-2</v>
      </c>
      <c r="L58" s="7">
        <v>13.48</v>
      </c>
      <c r="M58" s="7" t="s">
        <v>154</v>
      </c>
      <c r="N58" s="7" t="s">
        <v>154</v>
      </c>
      <c r="O58" s="7" t="s">
        <v>154</v>
      </c>
      <c r="P58" s="7" t="s">
        <v>154</v>
      </c>
      <c r="Q58" s="7" t="s">
        <v>155</v>
      </c>
      <c r="R58" s="7" t="s">
        <v>155</v>
      </c>
      <c r="S58" s="7" t="s">
        <v>155</v>
      </c>
      <c r="T58" s="7" t="s">
        <v>155</v>
      </c>
      <c r="U58" s="7" t="s">
        <v>155</v>
      </c>
      <c r="V58" s="7" t="s">
        <v>155</v>
      </c>
      <c r="W58" s="7" t="s">
        <v>155</v>
      </c>
      <c r="X58" s="7" t="s">
        <v>155</v>
      </c>
      <c r="Y58" s="7" t="s">
        <v>155</v>
      </c>
      <c r="Z58" s="7" t="s">
        <v>155</v>
      </c>
      <c r="AA58" s="7" t="s">
        <v>155</v>
      </c>
      <c r="AB58" s="7" t="s">
        <v>155</v>
      </c>
      <c r="AC58" s="7" t="s">
        <v>155</v>
      </c>
      <c r="AD58" s="7" t="s">
        <v>155</v>
      </c>
      <c r="AE58" s="7" t="s">
        <v>155</v>
      </c>
      <c r="AF58" s="7" t="s">
        <v>155</v>
      </c>
      <c r="AG58" s="7" t="s">
        <v>154</v>
      </c>
      <c r="AH58" s="7" t="s">
        <v>154</v>
      </c>
      <c r="AI58" s="7" t="s">
        <v>155</v>
      </c>
      <c r="AJ58" s="7" t="s">
        <v>155</v>
      </c>
      <c r="AK58" s="7" t="s">
        <v>155</v>
      </c>
      <c r="AL58" s="7" t="s">
        <v>155</v>
      </c>
      <c r="AM58" s="7" t="s">
        <v>155</v>
      </c>
      <c r="AN58" s="7" t="s">
        <v>155</v>
      </c>
      <c r="AO58" s="7" t="s">
        <v>155</v>
      </c>
      <c r="AP58" s="7" t="s">
        <v>155</v>
      </c>
      <c r="AQ58" s="7" t="s">
        <v>155</v>
      </c>
      <c r="AR58" s="7" t="s">
        <v>155</v>
      </c>
      <c r="AS58" s="7" t="s">
        <v>154</v>
      </c>
      <c r="AT58" s="7" t="s">
        <v>154</v>
      </c>
    </row>
    <row r="59" spans="1:46" x14ac:dyDescent="0.3">
      <c r="A59" s="37" t="s">
        <v>209</v>
      </c>
      <c r="B59" s="7">
        <v>19</v>
      </c>
      <c r="C59" s="7">
        <v>49579710</v>
      </c>
      <c r="D59" s="7" t="s">
        <v>2</v>
      </c>
      <c r="E59" s="7" t="s">
        <v>1</v>
      </c>
      <c r="F59" s="7">
        <v>0.74</v>
      </c>
      <c r="G59" s="7">
        <v>2.0400000000000001E-2</v>
      </c>
      <c r="H59" s="7">
        <v>3.7000000000000002E-3</v>
      </c>
      <c r="I59" s="7">
        <v>30.24</v>
      </c>
      <c r="J59" s="7">
        <v>2.7099999999999999E-2</v>
      </c>
      <c r="K59" s="7">
        <v>1.24E-2</v>
      </c>
      <c r="L59" s="7">
        <v>4.8099999999999996</v>
      </c>
      <c r="M59" s="7" t="s">
        <v>155</v>
      </c>
      <c r="N59" s="7" t="s">
        <v>155</v>
      </c>
      <c r="O59" s="7" t="s">
        <v>155</v>
      </c>
      <c r="P59" s="7" t="s">
        <v>155</v>
      </c>
      <c r="Q59" s="7" t="s">
        <v>155</v>
      </c>
      <c r="R59" s="7" t="s">
        <v>155</v>
      </c>
      <c r="S59" s="7" t="s">
        <v>155</v>
      </c>
      <c r="T59" s="7" t="s">
        <v>155</v>
      </c>
      <c r="U59" s="7" t="s">
        <v>155</v>
      </c>
      <c r="V59" s="7" t="s">
        <v>155</v>
      </c>
      <c r="W59" s="7" t="s">
        <v>155</v>
      </c>
      <c r="X59" s="7" t="s">
        <v>155</v>
      </c>
      <c r="Y59" s="7" t="s">
        <v>155</v>
      </c>
      <c r="Z59" s="7" t="s">
        <v>155</v>
      </c>
      <c r="AA59" s="7" t="s">
        <v>155</v>
      </c>
      <c r="AB59" s="7" t="s">
        <v>155</v>
      </c>
      <c r="AC59" s="7" t="s">
        <v>155</v>
      </c>
      <c r="AD59" s="7" t="s">
        <v>155</v>
      </c>
      <c r="AE59" s="7" t="s">
        <v>155</v>
      </c>
      <c r="AF59" s="7" t="s">
        <v>155</v>
      </c>
      <c r="AG59" s="7" t="s">
        <v>155</v>
      </c>
      <c r="AH59" s="7" t="s">
        <v>155</v>
      </c>
      <c r="AI59" s="7" t="s">
        <v>155</v>
      </c>
      <c r="AJ59" s="7" t="s">
        <v>155</v>
      </c>
      <c r="AK59" s="7" t="s">
        <v>155</v>
      </c>
      <c r="AL59" s="7" t="s">
        <v>154</v>
      </c>
      <c r="AM59" s="7" t="s">
        <v>155</v>
      </c>
      <c r="AN59" s="7" t="s">
        <v>155</v>
      </c>
      <c r="AO59" s="7" t="s">
        <v>155</v>
      </c>
      <c r="AP59" s="7" t="s">
        <v>155</v>
      </c>
      <c r="AQ59" s="7" t="s">
        <v>155</v>
      </c>
      <c r="AR59" s="7" t="s">
        <v>155</v>
      </c>
      <c r="AS59" s="7" t="s">
        <v>155</v>
      </c>
      <c r="AT59" s="7" t="s">
        <v>155</v>
      </c>
    </row>
    <row r="60" spans="1:46" x14ac:dyDescent="0.3">
      <c r="A60" s="37" t="s">
        <v>210</v>
      </c>
      <c r="B60" s="7">
        <v>17</v>
      </c>
      <c r="C60" s="7">
        <v>53400110</v>
      </c>
      <c r="D60" s="7" t="s">
        <v>3</v>
      </c>
      <c r="E60" s="7" t="s">
        <v>4</v>
      </c>
      <c r="F60" s="7">
        <v>0.34</v>
      </c>
      <c r="G60" s="7">
        <v>2.01E-2</v>
      </c>
      <c r="H60" s="7">
        <v>3.3999999999999998E-3</v>
      </c>
      <c r="I60" s="7">
        <v>34.840000000000003</v>
      </c>
      <c r="J60" s="7">
        <v>2.3699999999999999E-2</v>
      </c>
      <c r="K60" s="7">
        <v>1.12E-2</v>
      </c>
      <c r="L60" s="7">
        <v>4.45</v>
      </c>
      <c r="M60" s="7" t="s">
        <v>155</v>
      </c>
      <c r="N60" s="7" t="s">
        <v>155</v>
      </c>
      <c r="O60" s="7" t="s">
        <v>155</v>
      </c>
      <c r="P60" s="7" t="s">
        <v>155</v>
      </c>
      <c r="Q60" s="7" t="s">
        <v>155</v>
      </c>
      <c r="R60" s="7" t="s">
        <v>155</v>
      </c>
      <c r="S60" s="7" t="s">
        <v>155</v>
      </c>
      <c r="T60" s="7" t="s">
        <v>155</v>
      </c>
      <c r="U60" s="7" t="s">
        <v>155</v>
      </c>
      <c r="V60" s="7" t="s">
        <v>155</v>
      </c>
      <c r="W60" s="7" t="s">
        <v>155</v>
      </c>
      <c r="X60" s="7" t="s">
        <v>155</v>
      </c>
      <c r="Y60" s="7" t="s">
        <v>155</v>
      </c>
      <c r="Z60" s="7" t="s">
        <v>155</v>
      </c>
      <c r="AA60" s="7" t="s">
        <v>155</v>
      </c>
      <c r="AB60" s="7" t="s">
        <v>155</v>
      </c>
      <c r="AC60" s="7" t="s">
        <v>155</v>
      </c>
      <c r="AD60" s="7" t="s">
        <v>155</v>
      </c>
      <c r="AE60" s="7" t="s">
        <v>155</v>
      </c>
      <c r="AF60" s="7" t="s">
        <v>155</v>
      </c>
      <c r="AG60" s="7" t="s">
        <v>155</v>
      </c>
      <c r="AH60" s="7" t="s">
        <v>155</v>
      </c>
      <c r="AI60" s="7" t="s">
        <v>155</v>
      </c>
      <c r="AJ60" s="7" t="s">
        <v>155</v>
      </c>
      <c r="AK60" s="7" t="s">
        <v>155</v>
      </c>
      <c r="AL60" s="7" t="s">
        <v>155</v>
      </c>
      <c r="AM60" s="7" t="s">
        <v>155</v>
      </c>
      <c r="AN60" s="7" t="s">
        <v>155</v>
      </c>
      <c r="AO60" s="7" t="s">
        <v>155</v>
      </c>
      <c r="AP60" s="7" t="s">
        <v>155</v>
      </c>
      <c r="AQ60" s="7" t="s">
        <v>155</v>
      </c>
      <c r="AR60" s="7" t="s">
        <v>155</v>
      </c>
      <c r="AS60" s="7" t="s">
        <v>155</v>
      </c>
      <c r="AT60" s="7" t="s">
        <v>155</v>
      </c>
    </row>
    <row r="61" spans="1:46" x14ac:dyDescent="0.3">
      <c r="A61" s="37" t="s">
        <v>211</v>
      </c>
      <c r="B61" s="7">
        <v>16</v>
      </c>
      <c r="C61" s="7">
        <v>4348635</v>
      </c>
      <c r="D61" s="7" t="s">
        <v>3</v>
      </c>
      <c r="E61" s="7" t="s">
        <v>4</v>
      </c>
      <c r="F61" s="7">
        <v>0.48</v>
      </c>
      <c r="G61" s="7">
        <v>1.9300000000000001E-2</v>
      </c>
      <c r="H61" s="7">
        <v>3.2000000000000002E-3</v>
      </c>
      <c r="I61" s="7">
        <v>35.5</v>
      </c>
      <c r="J61" s="7">
        <v>3.8699999999999998E-2</v>
      </c>
      <c r="K61" s="7">
        <v>1.09E-2</v>
      </c>
      <c r="L61" s="7">
        <v>12.53</v>
      </c>
      <c r="M61" s="7" t="s">
        <v>155</v>
      </c>
      <c r="N61" s="7" t="s">
        <v>155</v>
      </c>
      <c r="O61" s="7" t="s">
        <v>155</v>
      </c>
      <c r="P61" s="7" t="s">
        <v>155</v>
      </c>
      <c r="Q61" s="7" t="s">
        <v>155</v>
      </c>
      <c r="R61" s="7" t="s">
        <v>155</v>
      </c>
      <c r="S61" s="7" t="s">
        <v>155</v>
      </c>
      <c r="T61" s="7" t="s">
        <v>155</v>
      </c>
      <c r="U61" s="7" t="s">
        <v>155</v>
      </c>
      <c r="V61" s="7" t="s">
        <v>155</v>
      </c>
      <c r="W61" s="7" t="s">
        <v>155</v>
      </c>
      <c r="X61" s="7" t="s">
        <v>155</v>
      </c>
      <c r="Y61" s="7" t="s">
        <v>155</v>
      </c>
      <c r="Z61" s="7" t="s">
        <v>155</v>
      </c>
      <c r="AA61" s="7" t="s">
        <v>155</v>
      </c>
      <c r="AB61" s="7" t="s">
        <v>155</v>
      </c>
      <c r="AC61" s="7" t="s">
        <v>155</v>
      </c>
      <c r="AD61" s="7" t="s">
        <v>155</v>
      </c>
      <c r="AE61" s="7" t="s">
        <v>155</v>
      </c>
      <c r="AF61" s="7" t="s">
        <v>155</v>
      </c>
      <c r="AG61" s="7" t="s">
        <v>155</v>
      </c>
      <c r="AH61" s="7" t="s">
        <v>155</v>
      </c>
      <c r="AI61" s="7" t="s">
        <v>155</v>
      </c>
      <c r="AJ61" s="7" t="s">
        <v>155</v>
      </c>
      <c r="AK61" s="7" t="s">
        <v>155</v>
      </c>
      <c r="AL61" s="7" t="s">
        <v>155</v>
      </c>
      <c r="AM61" s="7" t="s">
        <v>155</v>
      </c>
      <c r="AN61" s="7" t="s">
        <v>155</v>
      </c>
      <c r="AO61" s="7" t="s">
        <v>155</v>
      </c>
      <c r="AP61" s="7" t="s">
        <v>155</v>
      </c>
      <c r="AQ61" s="7" t="s">
        <v>155</v>
      </c>
      <c r="AR61" s="7" t="s">
        <v>155</v>
      </c>
      <c r="AS61" s="7" t="s">
        <v>155</v>
      </c>
      <c r="AT61" s="7" t="s">
        <v>155</v>
      </c>
    </row>
    <row r="62" spans="1:46" x14ac:dyDescent="0.3">
      <c r="A62" s="37" t="s">
        <v>212</v>
      </c>
      <c r="B62" s="7">
        <v>14</v>
      </c>
      <c r="C62" s="7">
        <v>36998950</v>
      </c>
      <c r="D62" s="7" t="s">
        <v>1</v>
      </c>
      <c r="E62" s="7" t="s">
        <v>2</v>
      </c>
      <c r="F62" s="7">
        <v>0.46</v>
      </c>
      <c r="G62" s="7">
        <v>2.0500000000000001E-2</v>
      </c>
      <c r="H62" s="7">
        <v>3.3E-3</v>
      </c>
      <c r="I62" s="7">
        <v>39.840000000000003</v>
      </c>
      <c r="J62" s="7">
        <v>2.3800000000000002E-2</v>
      </c>
      <c r="K62" s="7">
        <v>1.0699999999999999E-2</v>
      </c>
      <c r="L62" s="7">
        <v>4.91</v>
      </c>
      <c r="M62" s="7" t="s">
        <v>155</v>
      </c>
      <c r="N62" s="7" t="s">
        <v>155</v>
      </c>
      <c r="O62" s="7" t="s">
        <v>155</v>
      </c>
      <c r="P62" s="7" t="s">
        <v>155</v>
      </c>
      <c r="Q62" s="7" t="s">
        <v>155</v>
      </c>
      <c r="R62" s="7" t="s">
        <v>155</v>
      </c>
      <c r="S62" s="7" t="s">
        <v>155</v>
      </c>
      <c r="T62" s="7" t="s">
        <v>155</v>
      </c>
      <c r="U62" s="7" t="s">
        <v>155</v>
      </c>
      <c r="V62" s="7" t="s">
        <v>155</v>
      </c>
      <c r="W62" s="7" t="s">
        <v>155</v>
      </c>
      <c r="X62" s="7" t="s">
        <v>155</v>
      </c>
      <c r="Y62" s="7" t="s">
        <v>155</v>
      </c>
      <c r="Z62" s="7" t="s">
        <v>155</v>
      </c>
      <c r="AA62" s="7" t="s">
        <v>155</v>
      </c>
      <c r="AB62" s="7" t="s">
        <v>155</v>
      </c>
      <c r="AC62" s="7" t="s">
        <v>155</v>
      </c>
      <c r="AD62" s="7" t="s">
        <v>155</v>
      </c>
      <c r="AE62" s="7" t="s">
        <v>155</v>
      </c>
      <c r="AF62" s="7" t="s">
        <v>155</v>
      </c>
      <c r="AG62" s="7" t="s">
        <v>155</v>
      </c>
      <c r="AH62" s="7" t="s">
        <v>155</v>
      </c>
      <c r="AI62" s="7" t="s">
        <v>155</v>
      </c>
      <c r="AJ62" s="7" t="s">
        <v>155</v>
      </c>
      <c r="AK62" s="7" t="s">
        <v>155</v>
      </c>
      <c r="AL62" s="7" t="s">
        <v>155</v>
      </c>
      <c r="AM62" s="7" t="s">
        <v>155</v>
      </c>
      <c r="AN62" s="7" t="s">
        <v>155</v>
      </c>
      <c r="AO62" s="7" t="s">
        <v>155</v>
      </c>
      <c r="AP62" s="7" t="s">
        <v>155</v>
      </c>
      <c r="AQ62" s="7" t="s">
        <v>155</v>
      </c>
      <c r="AR62" s="7" t="s">
        <v>155</v>
      </c>
      <c r="AS62" s="7" t="s">
        <v>155</v>
      </c>
      <c r="AT62" s="7" t="s">
        <v>155</v>
      </c>
    </row>
    <row r="63" spans="1:46" x14ac:dyDescent="0.3">
      <c r="A63" s="37" t="s">
        <v>213</v>
      </c>
      <c r="B63" s="7">
        <v>10</v>
      </c>
      <c r="C63" s="7">
        <v>65022022</v>
      </c>
      <c r="D63" s="7" t="s">
        <v>2</v>
      </c>
      <c r="E63" s="7" t="s">
        <v>3</v>
      </c>
      <c r="F63" s="7">
        <v>0.7</v>
      </c>
      <c r="G63" s="7">
        <v>2.46E-2</v>
      </c>
      <c r="H63" s="7">
        <v>3.5000000000000001E-3</v>
      </c>
      <c r="I63" s="7">
        <v>48.33</v>
      </c>
      <c r="J63" s="7">
        <v>3.61E-2</v>
      </c>
      <c r="K63" s="7">
        <v>1.1900000000000001E-2</v>
      </c>
      <c r="L63" s="7">
        <v>9.25</v>
      </c>
      <c r="M63" s="7" t="s">
        <v>154</v>
      </c>
      <c r="N63" s="7" t="s">
        <v>154</v>
      </c>
      <c r="O63" s="7" t="s">
        <v>155</v>
      </c>
      <c r="P63" s="7" t="s">
        <v>155</v>
      </c>
      <c r="Q63" s="7" t="s">
        <v>155</v>
      </c>
      <c r="R63" s="7" t="s">
        <v>155</v>
      </c>
      <c r="S63" s="7" t="s">
        <v>155</v>
      </c>
      <c r="T63" s="7" t="s">
        <v>155</v>
      </c>
      <c r="U63" s="7" t="s">
        <v>155</v>
      </c>
      <c r="V63" s="7" t="s">
        <v>155</v>
      </c>
      <c r="W63" s="7" t="s">
        <v>155</v>
      </c>
      <c r="X63" s="7" t="s">
        <v>155</v>
      </c>
      <c r="Y63" s="7" t="s">
        <v>155</v>
      </c>
      <c r="Z63" s="7" t="s">
        <v>154</v>
      </c>
      <c r="AA63" s="7" t="s">
        <v>155</v>
      </c>
      <c r="AB63" s="7" t="s">
        <v>155</v>
      </c>
      <c r="AC63" s="7" t="s">
        <v>155</v>
      </c>
      <c r="AD63" s="7" t="s">
        <v>155</v>
      </c>
      <c r="AE63" s="7" t="s">
        <v>155</v>
      </c>
      <c r="AF63" s="7" t="s">
        <v>155</v>
      </c>
      <c r="AG63" s="7" t="s">
        <v>155</v>
      </c>
      <c r="AH63" s="7" t="s">
        <v>155</v>
      </c>
      <c r="AI63" s="7" t="s">
        <v>155</v>
      </c>
      <c r="AJ63" s="7" t="s">
        <v>155</v>
      </c>
      <c r="AK63" s="7" t="s">
        <v>155</v>
      </c>
      <c r="AL63" s="7" t="s">
        <v>155</v>
      </c>
      <c r="AM63" s="7" t="s">
        <v>155</v>
      </c>
      <c r="AN63" s="7" t="s">
        <v>155</v>
      </c>
      <c r="AO63" s="7" t="s">
        <v>155</v>
      </c>
      <c r="AP63" s="7" t="s">
        <v>155</v>
      </c>
      <c r="AQ63" s="7" t="s">
        <v>155</v>
      </c>
      <c r="AR63" s="7" t="s">
        <v>155</v>
      </c>
      <c r="AS63" s="7" t="s">
        <v>155</v>
      </c>
      <c r="AT63" s="7" t="s">
        <v>155</v>
      </c>
    </row>
    <row r="64" spans="1:46" x14ac:dyDescent="0.3">
      <c r="A64" s="37" t="s">
        <v>214</v>
      </c>
      <c r="B64" s="7">
        <v>6</v>
      </c>
      <c r="C64" s="7">
        <v>396321</v>
      </c>
      <c r="D64" s="7" t="s">
        <v>3</v>
      </c>
      <c r="E64" s="7" t="s">
        <v>4</v>
      </c>
      <c r="F64" s="7">
        <v>0.83</v>
      </c>
      <c r="G64" s="7">
        <v>3.4599999999999999E-2</v>
      </c>
      <c r="H64" s="7">
        <v>4.3E-3</v>
      </c>
      <c r="I64" s="7">
        <v>64.510000000000005</v>
      </c>
      <c r="J64" s="7">
        <v>1.7500000000000002E-2</v>
      </c>
      <c r="K64" s="7">
        <v>1.44E-2</v>
      </c>
      <c r="L64" s="7">
        <v>1.47</v>
      </c>
      <c r="M64" s="7" t="s">
        <v>155</v>
      </c>
      <c r="N64" s="7" t="s">
        <v>154</v>
      </c>
      <c r="O64" s="7" t="s">
        <v>155</v>
      </c>
      <c r="P64" s="7" t="s">
        <v>155</v>
      </c>
      <c r="Q64" s="7" t="s">
        <v>155</v>
      </c>
      <c r="R64" s="7" t="s">
        <v>155</v>
      </c>
      <c r="S64" s="7" t="s">
        <v>155</v>
      </c>
      <c r="T64" s="7" t="s">
        <v>155</v>
      </c>
      <c r="U64" s="7" t="s">
        <v>155</v>
      </c>
      <c r="V64" s="7" t="s">
        <v>155</v>
      </c>
      <c r="W64" s="7" t="s">
        <v>155</v>
      </c>
      <c r="X64" s="7" t="s">
        <v>155</v>
      </c>
      <c r="Y64" s="7" t="s">
        <v>155</v>
      </c>
      <c r="Z64" s="7" t="s">
        <v>155</v>
      </c>
      <c r="AA64" s="7" t="s">
        <v>155</v>
      </c>
      <c r="AB64" s="7" t="s">
        <v>155</v>
      </c>
      <c r="AC64" s="7" t="s">
        <v>155</v>
      </c>
      <c r="AD64" s="7" t="s">
        <v>155</v>
      </c>
      <c r="AE64" s="7" t="s">
        <v>155</v>
      </c>
      <c r="AF64" s="7" t="s">
        <v>155</v>
      </c>
      <c r="AG64" s="7" t="s">
        <v>155</v>
      </c>
      <c r="AH64" s="7" t="s">
        <v>155</v>
      </c>
      <c r="AI64" s="7" t="s">
        <v>155</v>
      </c>
      <c r="AJ64" s="7" t="s">
        <v>154</v>
      </c>
      <c r="AK64" s="7" t="s">
        <v>155</v>
      </c>
      <c r="AL64" s="7" t="s">
        <v>155</v>
      </c>
      <c r="AM64" s="7" t="s">
        <v>155</v>
      </c>
      <c r="AN64" s="7" t="s">
        <v>154</v>
      </c>
      <c r="AO64" s="7" t="s">
        <v>155</v>
      </c>
      <c r="AP64" s="7" t="s">
        <v>155</v>
      </c>
      <c r="AQ64" s="7" t="s">
        <v>155</v>
      </c>
      <c r="AR64" s="7" t="s">
        <v>155</v>
      </c>
      <c r="AS64" s="7" t="s">
        <v>155</v>
      </c>
      <c r="AT64" s="7" t="s">
        <v>155</v>
      </c>
    </row>
    <row r="65" spans="1:46" x14ac:dyDescent="0.3">
      <c r="A65" s="37" t="s">
        <v>215</v>
      </c>
      <c r="B65" s="7">
        <v>18</v>
      </c>
      <c r="C65" s="7">
        <v>3813464</v>
      </c>
      <c r="D65" s="7" t="s">
        <v>2</v>
      </c>
      <c r="E65" s="7" t="s">
        <v>1</v>
      </c>
      <c r="F65" s="7">
        <v>0.28000000000000003</v>
      </c>
      <c r="G65" s="7">
        <v>1.9900000000000001E-2</v>
      </c>
      <c r="H65" s="7">
        <v>3.5999999999999999E-3</v>
      </c>
      <c r="I65" s="7">
        <v>30.07</v>
      </c>
      <c r="J65" s="7">
        <v>3.5400000000000001E-2</v>
      </c>
      <c r="K65" s="7">
        <v>1.21E-2</v>
      </c>
      <c r="L65" s="7">
        <v>8.5399999999999991</v>
      </c>
      <c r="M65" s="7" t="s">
        <v>155</v>
      </c>
      <c r="N65" s="7" t="s">
        <v>155</v>
      </c>
      <c r="O65" s="7" t="s">
        <v>155</v>
      </c>
      <c r="P65" s="7" t="s">
        <v>155</v>
      </c>
      <c r="Q65" s="7" t="s">
        <v>155</v>
      </c>
      <c r="R65" s="7" t="s">
        <v>155</v>
      </c>
      <c r="S65" s="7" t="s">
        <v>155</v>
      </c>
      <c r="T65" s="7" t="s">
        <v>155</v>
      </c>
      <c r="U65" s="7" t="s">
        <v>155</v>
      </c>
      <c r="V65" s="7" t="s">
        <v>155</v>
      </c>
      <c r="W65" s="7" t="s">
        <v>155</v>
      </c>
      <c r="X65" s="7" t="s">
        <v>155</v>
      </c>
      <c r="Y65" s="7" t="s">
        <v>155</v>
      </c>
      <c r="Z65" s="7" t="s">
        <v>155</v>
      </c>
      <c r="AA65" s="7" t="s">
        <v>155</v>
      </c>
      <c r="AB65" s="7" t="s">
        <v>155</v>
      </c>
      <c r="AC65" s="7" t="s">
        <v>155</v>
      </c>
      <c r="AD65" s="7" t="s">
        <v>155</v>
      </c>
      <c r="AE65" s="7" t="s">
        <v>155</v>
      </c>
      <c r="AF65" s="7" t="s">
        <v>155</v>
      </c>
      <c r="AG65" s="7" t="s">
        <v>155</v>
      </c>
      <c r="AH65" s="7" t="s">
        <v>155</v>
      </c>
      <c r="AI65" s="7" t="s">
        <v>155</v>
      </c>
      <c r="AJ65" s="7" t="s">
        <v>155</v>
      </c>
      <c r="AK65" s="7" t="s">
        <v>155</v>
      </c>
      <c r="AL65" s="7" t="s">
        <v>155</v>
      </c>
      <c r="AM65" s="7" t="s">
        <v>155</v>
      </c>
      <c r="AN65" s="7" t="s">
        <v>155</v>
      </c>
      <c r="AO65" s="7" t="s">
        <v>155</v>
      </c>
      <c r="AP65" s="7" t="s">
        <v>155</v>
      </c>
      <c r="AQ65" s="7" t="s">
        <v>155</v>
      </c>
      <c r="AR65" s="7" t="s">
        <v>155</v>
      </c>
      <c r="AS65" s="7" t="s">
        <v>155</v>
      </c>
      <c r="AT65" s="7" t="s">
        <v>155</v>
      </c>
    </row>
    <row r="66" spans="1:46" x14ac:dyDescent="0.3">
      <c r="A66" s="37" t="s">
        <v>216</v>
      </c>
      <c r="B66" s="7">
        <v>12</v>
      </c>
      <c r="C66" s="7">
        <v>91243529</v>
      </c>
      <c r="D66" s="7" t="s">
        <v>2</v>
      </c>
      <c r="E66" s="7" t="s">
        <v>3</v>
      </c>
      <c r="F66" s="7">
        <v>0.04</v>
      </c>
      <c r="G66" s="7">
        <v>-5.33E-2</v>
      </c>
      <c r="H66" s="7">
        <v>8.2000000000000007E-3</v>
      </c>
      <c r="I66" s="7">
        <v>41.72</v>
      </c>
      <c r="J66" s="38">
        <v>8.9999999999999998E-4</v>
      </c>
      <c r="K66" s="7">
        <v>2.7400000000000001E-2</v>
      </c>
      <c r="L66" s="7">
        <v>0</v>
      </c>
      <c r="M66" s="7" t="s">
        <v>155</v>
      </c>
      <c r="N66" s="7" t="s">
        <v>155</v>
      </c>
      <c r="O66" s="7" t="s">
        <v>155</v>
      </c>
      <c r="P66" s="7" t="s">
        <v>155</v>
      </c>
      <c r="Q66" s="7" t="s">
        <v>155</v>
      </c>
      <c r="R66" s="7" t="s">
        <v>155</v>
      </c>
      <c r="S66" s="7" t="s">
        <v>155</v>
      </c>
      <c r="T66" s="7" t="s">
        <v>155</v>
      </c>
      <c r="U66" s="7" t="s">
        <v>155</v>
      </c>
      <c r="V66" s="7" t="s">
        <v>155</v>
      </c>
      <c r="W66" s="7" t="s">
        <v>155</v>
      </c>
      <c r="X66" s="7" t="s">
        <v>155</v>
      </c>
      <c r="Y66" s="7" t="s">
        <v>155</v>
      </c>
      <c r="Z66" s="7" t="s">
        <v>155</v>
      </c>
      <c r="AA66" s="7" t="s">
        <v>155</v>
      </c>
      <c r="AB66" s="7" t="s">
        <v>155</v>
      </c>
      <c r="AC66" s="7" t="s">
        <v>155</v>
      </c>
      <c r="AD66" s="7" t="s">
        <v>155</v>
      </c>
      <c r="AE66" s="7" t="s">
        <v>155</v>
      </c>
      <c r="AF66" s="7" t="s">
        <v>155</v>
      </c>
      <c r="AG66" s="7" t="s">
        <v>154</v>
      </c>
      <c r="AH66" s="7" t="s">
        <v>154</v>
      </c>
      <c r="AI66" s="7" t="s">
        <v>155</v>
      </c>
      <c r="AJ66" s="7" t="s">
        <v>155</v>
      </c>
      <c r="AK66" s="7" t="s">
        <v>155</v>
      </c>
      <c r="AL66" s="7" t="s">
        <v>155</v>
      </c>
      <c r="AM66" s="7" t="s">
        <v>155</v>
      </c>
      <c r="AN66" s="7" t="s">
        <v>155</v>
      </c>
      <c r="AO66" s="7" t="s">
        <v>155</v>
      </c>
      <c r="AP66" s="7" t="s">
        <v>155</v>
      </c>
      <c r="AQ66" s="7" t="s">
        <v>155</v>
      </c>
      <c r="AR66" s="7" t="s">
        <v>155</v>
      </c>
      <c r="AS66" s="7" t="s">
        <v>155</v>
      </c>
      <c r="AT66" s="7" t="s">
        <v>155</v>
      </c>
    </row>
    <row r="67" spans="1:46" x14ac:dyDescent="0.3">
      <c r="A67" s="37" t="s">
        <v>217</v>
      </c>
      <c r="B67" s="7">
        <v>7</v>
      </c>
      <c r="C67" s="7">
        <v>46076649</v>
      </c>
      <c r="D67" s="7" t="s">
        <v>3</v>
      </c>
      <c r="E67" s="7" t="s">
        <v>2</v>
      </c>
      <c r="F67" s="7">
        <v>0.71</v>
      </c>
      <c r="G67" s="7">
        <v>-0.02</v>
      </c>
      <c r="H67" s="7">
        <v>3.5999999999999999E-3</v>
      </c>
      <c r="I67" s="7">
        <v>31.3</v>
      </c>
      <c r="J67" s="7">
        <v>5.4999999999999997E-3</v>
      </c>
      <c r="K67" s="7">
        <v>1.1900000000000001E-2</v>
      </c>
      <c r="L67" s="7">
        <v>0.21</v>
      </c>
      <c r="M67" s="7" t="s">
        <v>155</v>
      </c>
      <c r="N67" s="7" t="s">
        <v>155</v>
      </c>
      <c r="O67" s="7" t="s">
        <v>155</v>
      </c>
      <c r="P67" s="7" t="s">
        <v>155</v>
      </c>
      <c r="Q67" s="7" t="s">
        <v>155</v>
      </c>
      <c r="R67" s="7" t="s">
        <v>155</v>
      </c>
      <c r="S67" s="7" t="s">
        <v>155</v>
      </c>
      <c r="T67" s="7" t="s">
        <v>155</v>
      </c>
      <c r="U67" s="7" t="s">
        <v>155</v>
      </c>
      <c r="V67" s="7" t="s">
        <v>155</v>
      </c>
      <c r="W67" s="7" t="s">
        <v>155</v>
      </c>
      <c r="X67" s="7" t="s">
        <v>155</v>
      </c>
      <c r="Y67" s="7" t="s">
        <v>155</v>
      </c>
      <c r="Z67" s="7" t="s">
        <v>155</v>
      </c>
      <c r="AA67" s="7" t="s">
        <v>155</v>
      </c>
      <c r="AB67" s="7" t="s">
        <v>155</v>
      </c>
      <c r="AC67" s="7" t="s">
        <v>155</v>
      </c>
      <c r="AD67" s="7" t="s">
        <v>155</v>
      </c>
      <c r="AE67" s="7" t="s">
        <v>155</v>
      </c>
      <c r="AF67" s="7" t="s">
        <v>155</v>
      </c>
      <c r="AG67" s="7" t="s">
        <v>155</v>
      </c>
      <c r="AH67" s="7" t="s">
        <v>155</v>
      </c>
      <c r="AI67" s="7" t="s">
        <v>155</v>
      </c>
      <c r="AJ67" s="7" t="s">
        <v>155</v>
      </c>
      <c r="AK67" s="7" t="s">
        <v>155</v>
      </c>
      <c r="AL67" s="7" t="s">
        <v>155</v>
      </c>
      <c r="AM67" s="7" t="s">
        <v>155</v>
      </c>
      <c r="AN67" s="7" t="s">
        <v>155</v>
      </c>
      <c r="AO67" s="7" t="s">
        <v>155</v>
      </c>
      <c r="AP67" s="7" t="s">
        <v>155</v>
      </c>
      <c r="AQ67" s="7" t="s">
        <v>155</v>
      </c>
      <c r="AR67" s="7" t="s">
        <v>155</v>
      </c>
      <c r="AS67" s="7" t="s">
        <v>155</v>
      </c>
      <c r="AT67" s="7" t="s">
        <v>155</v>
      </c>
    </row>
    <row r="68" spans="1:46" x14ac:dyDescent="0.3">
      <c r="A68" s="37" t="s">
        <v>218</v>
      </c>
      <c r="B68" s="7">
        <v>19</v>
      </c>
      <c r="C68" s="7">
        <v>31041053</v>
      </c>
      <c r="D68" s="7" t="s">
        <v>4</v>
      </c>
      <c r="E68" s="7" t="s">
        <v>3</v>
      </c>
      <c r="F68" s="7">
        <v>0.85</v>
      </c>
      <c r="G68" s="7">
        <v>2.64E-2</v>
      </c>
      <c r="H68" s="7">
        <v>4.4999999999999997E-3</v>
      </c>
      <c r="I68" s="7">
        <v>33.83</v>
      </c>
      <c r="J68" s="7">
        <v>5.0099999999999999E-2</v>
      </c>
      <c r="K68" s="7">
        <v>1.4999999999999999E-2</v>
      </c>
      <c r="L68" s="7">
        <v>11.16</v>
      </c>
      <c r="M68" s="7" t="s">
        <v>154</v>
      </c>
      <c r="N68" s="7" t="s">
        <v>154</v>
      </c>
      <c r="O68" s="7" t="s">
        <v>155</v>
      </c>
      <c r="P68" s="7" t="s">
        <v>155</v>
      </c>
      <c r="Q68" s="7" t="s">
        <v>155</v>
      </c>
      <c r="R68" s="7" t="s">
        <v>155</v>
      </c>
      <c r="S68" s="7" t="s">
        <v>155</v>
      </c>
      <c r="T68" s="7" t="s">
        <v>155</v>
      </c>
      <c r="U68" s="7" t="s">
        <v>155</v>
      </c>
      <c r="V68" s="7" t="s">
        <v>154</v>
      </c>
      <c r="W68" s="7" t="s">
        <v>155</v>
      </c>
      <c r="X68" s="7" t="s">
        <v>154</v>
      </c>
      <c r="Y68" s="7" t="s">
        <v>155</v>
      </c>
      <c r="Z68" s="7" t="s">
        <v>155</v>
      </c>
      <c r="AA68" s="7" t="s">
        <v>155</v>
      </c>
      <c r="AB68" s="7" t="s">
        <v>155</v>
      </c>
      <c r="AC68" s="7" t="s">
        <v>155</v>
      </c>
      <c r="AD68" s="7" t="s">
        <v>155</v>
      </c>
      <c r="AE68" s="7" t="s">
        <v>155</v>
      </c>
      <c r="AF68" s="7" t="s">
        <v>155</v>
      </c>
      <c r="AG68" s="7" t="s">
        <v>155</v>
      </c>
      <c r="AH68" s="7" t="s">
        <v>155</v>
      </c>
      <c r="AI68" s="7" t="s">
        <v>155</v>
      </c>
      <c r="AJ68" s="7" t="s">
        <v>155</v>
      </c>
      <c r="AK68" s="7" t="s">
        <v>155</v>
      </c>
      <c r="AL68" s="7" t="s">
        <v>155</v>
      </c>
      <c r="AM68" s="7" t="s">
        <v>155</v>
      </c>
      <c r="AN68" s="7" t="s">
        <v>155</v>
      </c>
      <c r="AO68" s="7" t="s">
        <v>155</v>
      </c>
      <c r="AP68" s="7" t="s">
        <v>155</v>
      </c>
      <c r="AQ68" s="7" t="s">
        <v>155</v>
      </c>
      <c r="AR68" s="7" t="s">
        <v>155</v>
      </c>
      <c r="AS68" s="7" t="s">
        <v>155</v>
      </c>
      <c r="AT68" s="7" t="s">
        <v>155</v>
      </c>
    </row>
    <row r="69" spans="1:46" x14ac:dyDescent="0.3">
      <c r="A69" s="37" t="s">
        <v>219</v>
      </c>
      <c r="B69" s="7">
        <v>11</v>
      </c>
      <c r="C69" s="7">
        <v>16583188</v>
      </c>
      <c r="D69" s="7" t="s">
        <v>4</v>
      </c>
      <c r="E69" s="7" t="s">
        <v>3</v>
      </c>
      <c r="F69" s="7">
        <v>0.47</v>
      </c>
      <c r="G69" s="7">
        <v>1.89E-2</v>
      </c>
      <c r="H69" s="7">
        <v>3.3E-3</v>
      </c>
      <c r="I69" s="7">
        <v>33.840000000000003</v>
      </c>
      <c r="J69" s="7">
        <v>3.5099999999999999E-2</v>
      </c>
      <c r="K69" s="7">
        <v>1.0800000000000001E-2</v>
      </c>
      <c r="L69" s="7">
        <v>10.64</v>
      </c>
      <c r="M69" s="7" t="s">
        <v>155</v>
      </c>
      <c r="N69" s="7" t="s">
        <v>155</v>
      </c>
      <c r="O69" s="7" t="s">
        <v>155</v>
      </c>
      <c r="P69" s="7" t="s">
        <v>155</v>
      </c>
      <c r="Q69" s="7" t="s">
        <v>155</v>
      </c>
      <c r="R69" s="7" t="s">
        <v>155</v>
      </c>
      <c r="S69" s="7" t="s">
        <v>155</v>
      </c>
      <c r="T69" s="7" t="s">
        <v>155</v>
      </c>
      <c r="U69" s="7" t="s">
        <v>155</v>
      </c>
      <c r="V69" s="7" t="s">
        <v>155</v>
      </c>
      <c r="W69" s="7" t="s">
        <v>155</v>
      </c>
      <c r="X69" s="7" t="s">
        <v>155</v>
      </c>
      <c r="Y69" s="7" t="s">
        <v>155</v>
      </c>
      <c r="Z69" s="7" t="s">
        <v>155</v>
      </c>
      <c r="AA69" s="7" t="s">
        <v>155</v>
      </c>
      <c r="AB69" s="7" t="s">
        <v>155</v>
      </c>
      <c r="AC69" s="7" t="s">
        <v>155</v>
      </c>
      <c r="AD69" s="7" t="s">
        <v>155</v>
      </c>
      <c r="AE69" s="7" t="s">
        <v>155</v>
      </c>
      <c r="AF69" s="7" t="s">
        <v>155</v>
      </c>
      <c r="AG69" s="7" t="s">
        <v>155</v>
      </c>
      <c r="AH69" s="7" t="s">
        <v>155</v>
      </c>
      <c r="AI69" s="7" t="s">
        <v>155</v>
      </c>
      <c r="AJ69" s="7" t="s">
        <v>155</v>
      </c>
      <c r="AK69" s="7" t="s">
        <v>155</v>
      </c>
      <c r="AL69" s="7" t="s">
        <v>155</v>
      </c>
      <c r="AM69" s="7" t="s">
        <v>155</v>
      </c>
      <c r="AN69" s="7" t="s">
        <v>155</v>
      </c>
      <c r="AO69" s="7" t="s">
        <v>155</v>
      </c>
      <c r="AP69" s="7" t="s">
        <v>155</v>
      </c>
      <c r="AQ69" s="7" t="s">
        <v>155</v>
      </c>
      <c r="AR69" s="7" t="s">
        <v>155</v>
      </c>
      <c r="AS69" s="7" t="s">
        <v>155</v>
      </c>
      <c r="AT69" s="7" t="s">
        <v>155</v>
      </c>
    </row>
    <row r="70" spans="1:46" x14ac:dyDescent="0.3">
      <c r="A70" s="37" t="s">
        <v>220</v>
      </c>
      <c r="B70" s="7">
        <v>2</v>
      </c>
      <c r="C70" s="7">
        <v>31982811</v>
      </c>
      <c r="D70" s="7" t="s">
        <v>2</v>
      </c>
      <c r="E70" s="7" t="s">
        <v>3</v>
      </c>
      <c r="F70" s="7">
        <v>0.02</v>
      </c>
      <c r="G70" s="7">
        <v>8.3299999999999999E-2</v>
      </c>
      <c r="H70" s="7">
        <v>1.0500000000000001E-2</v>
      </c>
      <c r="I70" s="7">
        <v>63.05</v>
      </c>
      <c r="J70" s="7">
        <v>8.0100000000000005E-2</v>
      </c>
      <c r="K70" s="7">
        <v>4.3200000000000002E-2</v>
      </c>
      <c r="L70" s="7">
        <v>3.44</v>
      </c>
      <c r="M70" s="7" t="s">
        <v>155</v>
      </c>
      <c r="N70" s="7" t="s">
        <v>154</v>
      </c>
      <c r="O70" s="7" t="s">
        <v>154</v>
      </c>
      <c r="P70" s="7" t="s">
        <v>154</v>
      </c>
      <c r="Q70" s="7" t="s">
        <v>155</v>
      </c>
      <c r="R70" s="7" t="s">
        <v>155</v>
      </c>
      <c r="S70" s="7" t="s">
        <v>155</v>
      </c>
      <c r="T70" s="7" t="s">
        <v>155</v>
      </c>
      <c r="U70" s="7" t="s">
        <v>155</v>
      </c>
      <c r="V70" s="7" t="s">
        <v>155</v>
      </c>
      <c r="W70" s="7" t="s">
        <v>155</v>
      </c>
      <c r="X70" s="7" t="s">
        <v>155</v>
      </c>
      <c r="Y70" s="7" t="s">
        <v>155</v>
      </c>
      <c r="Z70" s="7" t="s">
        <v>154</v>
      </c>
      <c r="AA70" s="7" t="s">
        <v>155</v>
      </c>
      <c r="AB70" s="7" t="s">
        <v>154</v>
      </c>
      <c r="AC70" s="7" t="s">
        <v>155</v>
      </c>
      <c r="AD70" s="7" t="s">
        <v>155</v>
      </c>
      <c r="AE70" s="7" t="s">
        <v>155</v>
      </c>
      <c r="AF70" s="7" t="s">
        <v>155</v>
      </c>
      <c r="AG70" s="7" t="s">
        <v>154</v>
      </c>
      <c r="AH70" s="7" t="s">
        <v>154</v>
      </c>
      <c r="AI70" s="7" t="s">
        <v>155</v>
      </c>
      <c r="AJ70" s="7" t="s">
        <v>155</v>
      </c>
      <c r="AK70" s="7" t="s">
        <v>155</v>
      </c>
      <c r="AL70" s="7" t="s">
        <v>155</v>
      </c>
      <c r="AM70" s="7" t="s">
        <v>155</v>
      </c>
      <c r="AN70" s="7" t="s">
        <v>155</v>
      </c>
      <c r="AO70" s="7" t="s">
        <v>155</v>
      </c>
      <c r="AP70" s="7" t="s">
        <v>155</v>
      </c>
      <c r="AQ70" s="7" t="s">
        <v>155</v>
      </c>
      <c r="AR70" s="7" t="s">
        <v>155</v>
      </c>
      <c r="AS70" s="7" t="s">
        <v>154</v>
      </c>
      <c r="AT70" s="7" t="s">
        <v>154</v>
      </c>
    </row>
    <row r="71" spans="1:46" x14ac:dyDescent="0.3">
      <c r="A71" s="37" t="s">
        <v>221</v>
      </c>
      <c r="B71" s="7">
        <v>16</v>
      </c>
      <c r="C71" s="7">
        <v>53809247</v>
      </c>
      <c r="D71" s="7" t="s">
        <v>2</v>
      </c>
      <c r="E71" s="7" t="s">
        <v>1</v>
      </c>
      <c r="F71" s="7">
        <v>0.56999999999999995</v>
      </c>
      <c r="G71" s="7">
        <v>2.1700000000000001E-2</v>
      </c>
      <c r="H71" s="7">
        <v>3.3E-3</v>
      </c>
      <c r="I71" s="7">
        <v>43.98</v>
      </c>
      <c r="J71" s="7">
        <v>3.8300000000000001E-2</v>
      </c>
      <c r="K71" s="7">
        <v>1.0800000000000001E-2</v>
      </c>
      <c r="L71" s="7">
        <v>12.6</v>
      </c>
      <c r="M71" s="7" t="s">
        <v>155</v>
      </c>
      <c r="N71" s="7" t="s">
        <v>155</v>
      </c>
      <c r="O71" s="7" t="s">
        <v>155</v>
      </c>
      <c r="P71" s="7" t="s">
        <v>155</v>
      </c>
      <c r="Q71" s="7" t="s">
        <v>155</v>
      </c>
      <c r="R71" s="7" t="s">
        <v>155</v>
      </c>
      <c r="S71" s="7" t="s">
        <v>155</v>
      </c>
      <c r="T71" s="7" t="s">
        <v>155</v>
      </c>
      <c r="U71" s="7" t="s">
        <v>155</v>
      </c>
      <c r="V71" s="7" t="s">
        <v>155</v>
      </c>
      <c r="W71" s="7" t="s">
        <v>155</v>
      </c>
      <c r="X71" s="7" t="s">
        <v>155</v>
      </c>
      <c r="Y71" s="7" t="s">
        <v>155</v>
      </c>
      <c r="Z71" s="7" t="s">
        <v>154</v>
      </c>
      <c r="AA71" s="7" t="s">
        <v>155</v>
      </c>
      <c r="AB71" s="7" t="s">
        <v>155</v>
      </c>
      <c r="AC71" s="7" t="s">
        <v>155</v>
      </c>
      <c r="AD71" s="7" t="s">
        <v>155</v>
      </c>
      <c r="AE71" s="7" t="s">
        <v>155</v>
      </c>
      <c r="AF71" s="7" t="s">
        <v>155</v>
      </c>
      <c r="AG71" s="7" t="s">
        <v>155</v>
      </c>
      <c r="AH71" s="7" t="s">
        <v>155</v>
      </c>
      <c r="AI71" s="7" t="s">
        <v>155</v>
      </c>
      <c r="AJ71" s="7" t="s">
        <v>155</v>
      </c>
      <c r="AK71" s="7" t="s">
        <v>155</v>
      </c>
      <c r="AL71" s="7" t="s">
        <v>155</v>
      </c>
      <c r="AM71" s="7" t="s">
        <v>155</v>
      </c>
      <c r="AN71" s="7" t="s">
        <v>155</v>
      </c>
      <c r="AO71" s="7" t="s">
        <v>155</v>
      </c>
      <c r="AP71" s="7" t="s">
        <v>155</v>
      </c>
      <c r="AQ71" s="7" t="s">
        <v>155</v>
      </c>
      <c r="AR71" s="7" t="s">
        <v>155</v>
      </c>
      <c r="AS71" s="7" t="s">
        <v>155</v>
      </c>
      <c r="AT71" s="7" t="s">
        <v>155</v>
      </c>
    </row>
    <row r="72" spans="1:46" x14ac:dyDescent="0.3">
      <c r="A72" s="37" t="s">
        <v>222</v>
      </c>
      <c r="B72" s="7">
        <v>10</v>
      </c>
      <c r="C72" s="7">
        <v>102674637</v>
      </c>
      <c r="D72" s="7" t="s">
        <v>3</v>
      </c>
      <c r="E72" s="7" t="s">
        <v>1</v>
      </c>
      <c r="F72" s="7">
        <v>0.56000000000000005</v>
      </c>
      <c r="G72" s="7">
        <v>1.9599999999999999E-2</v>
      </c>
      <c r="H72" s="7">
        <v>3.3E-3</v>
      </c>
      <c r="I72" s="7">
        <v>36.01</v>
      </c>
      <c r="J72" s="7">
        <v>4.3200000000000002E-2</v>
      </c>
      <c r="K72" s="7">
        <v>1.0800000000000001E-2</v>
      </c>
      <c r="L72" s="7">
        <v>15.92</v>
      </c>
      <c r="M72" s="7" t="s">
        <v>155</v>
      </c>
      <c r="N72" s="7" t="s">
        <v>155</v>
      </c>
      <c r="O72" s="7" t="s">
        <v>155</v>
      </c>
      <c r="P72" s="7" t="s">
        <v>155</v>
      </c>
      <c r="Q72" s="7" t="s">
        <v>155</v>
      </c>
      <c r="R72" s="7" t="s">
        <v>155</v>
      </c>
      <c r="S72" s="7" t="s">
        <v>155</v>
      </c>
      <c r="T72" s="7" t="s">
        <v>155</v>
      </c>
      <c r="U72" s="7" t="s">
        <v>155</v>
      </c>
      <c r="V72" s="7" t="s">
        <v>155</v>
      </c>
      <c r="W72" s="7" t="s">
        <v>155</v>
      </c>
      <c r="X72" s="7" t="s">
        <v>155</v>
      </c>
      <c r="Y72" s="7" t="s">
        <v>155</v>
      </c>
      <c r="Z72" s="7" t="s">
        <v>155</v>
      </c>
      <c r="AA72" s="7" t="s">
        <v>155</v>
      </c>
      <c r="AB72" s="7" t="s">
        <v>155</v>
      </c>
      <c r="AC72" s="7" t="s">
        <v>155</v>
      </c>
      <c r="AD72" s="7" t="s">
        <v>155</v>
      </c>
      <c r="AE72" s="7" t="s">
        <v>155</v>
      </c>
      <c r="AF72" s="7" t="s">
        <v>155</v>
      </c>
      <c r="AG72" s="7" t="s">
        <v>155</v>
      </c>
      <c r="AH72" s="7" t="s">
        <v>155</v>
      </c>
      <c r="AI72" s="7" t="s">
        <v>155</v>
      </c>
      <c r="AJ72" s="7" t="s">
        <v>155</v>
      </c>
      <c r="AK72" s="7" t="s">
        <v>155</v>
      </c>
      <c r="AL72" s="7" t="s">
        <v>155</v>
      </c>
      <c r="AM72" s="7" t="s">
        <v>155</v>
      </c>
      <c r="AN72" s="7" t="s">
        <v>155</v>
      </c>
      <c r="AO72" s="7" t="s">
        <v>155</v>
      </c>
      <c r="AP72" s="7" t="s">
        <v>155</v>
      </c>
      <c r="AQ72" s="7" t="s">
        <v>155</v>
      </c>
      <c r="AR72" s="7" t="s">
        <v>155</v>
      </c>
      <c r="AS72" s="7" t="s">
        <v>155</v>
      </c>
      <c r="AT72" s="7" t="s">
        <v>155</v>
      </c>
    </row>
    <row r="73" spans="1:46" x14ac:dyDescent="0.3">
      <c r="A73" s="37" t="s">
        <v>223</v>
      </c>
      <c r="B73" s="7">
        <v>6</v>
      </c>
      <c r="C73" s="7">
        <v>105364421</v>
      </c>
      <c r="D73" s="7" t="s">
        <v>4</v>
      </c>
      <c r="E73" s="7" t="s">
        <v>2</v>
      </c>
      <c r="F73" s="7">
        <v>0.46</v>
      </c>
      <c r="G73" s="7">
        <v>4.9500000000000002E-2</v>
      </c>
      <c r="H73" s="7">
        <v>3.3E-3</v>
      </c>
      <c r="I73" s="7">
        <v>231.07</v>
      </c>
      <c r="J73" s="7">
        <v>9.0300000000000005E-2</v>
      </c>
      <c r="K73" s="7">
        <v>1.0800000000000001E-2</v>
      </c>
      <c r="L73" s="7">
        <v>69.790000000000006</v>
      </c>
      <c r="M73" s="7" t="s">
        <v>155</v>
      </c>
      <c r="N73" s="7" t="s">
        <v>155</v>
      </c>
      <c r="O73" s="7" t="s">
        <v>155</v>
      </c>
      <c r="P73" s="7" t="s">
        <v>155</v>
      </c>
      <c r="Q73" s="7" t="s">
        <v>155</v>
      </c>
      <c r="R73" s="7" t="s">
        <v>155</v>
      </c>
      <c r="S73" s="7" t="s">
        <v>155</v>
      </c>
      <c r="T73" s="7" t="s">
        <v>155</v>
      </c>
      <c r="U73" s="7" t="s">
        <v>155</v>
      </c>
      <c r="V73" s="7" t="s">
        <v>155</v>
      </c>
      <c r="W73" s="7" t="s">
        <v>155</v>
      </c>
      <c r="X73" s="7" t="s">
        <v>155</v>
      </c>
      <c r="Y73" s="7" t="s">
        <v>155</v>
      </c>
      <c r="Z73" s="7" t="s">
        <v>155</v>
      </c>
      <c r="AA73" s="7" t="s">
        <v>155</v>
      </c>
      <c r="AB73" s="7" t="s">
        <v>155</v>
      </c>
      <c r="AC73" s="7" t="s">
        <v>155</v>
      </c>
      <c r="AD73" s="7" t="s">
        <v>155</v>
      </c>
      <c r="AE73" s="7" t="s">
        <v>155</v>
      </c>
      <c r="AF73" s="7" t="s">
        <v>155</v>
      </c>
      <c r="AG73" s="7" t="s">
        <v>155</v>
      </c>
      <c r="AH73" s="7" t="s">
        <v>155</v>
      </c>
      <c r="AI73" s="7" t="s">
        <v>155</v>
      </c>
      <c r="AJ73" s="7" t="s">
        <v>154</v>
      </c>
      <c r="AK73" s="7" t="s">
        <v>155</v>
      </c>
      <c r="AL73" s="7" t="s">
        <v>155</v>
      </c>
      <c r="AM73" s="7" t="s">
        <v>155</v>
      </c>
      <c r="AN73" s="7" t="s">
        <v>155</v>
      </c>
      <c r="AO73" s="7" t="s">
        <v>155</v>
      </c>
      <c r="AP73" s="7" t="s">
        <v>155</v>
      </c>
      <c r="AQ73" s="7" t="s">
        <v>155</v>
      </c>
      <c r="AR73" s="7" t="s">
        <v>155</v>
      </c>
      <c r="AS73" s="7" t="s">
        <v>155</v>
      </c>
      <c r="AT73" s="7" t="s">
        <v>155</v>
      </c>
    </row>
    <row r="74" spans="1:46" x14ac:dyDescent="0.3">
      <c r="A74" s="37" t="s">
        <v>224</v>
      </c>
      <c r="B74" s="7">
        <v>9</v>
      </c>
      <c r="C74" s="7">
        <v>114280868</v>
      </c>
      <c r="D74" s="7" t="s">
        <v>4</v>
      </c>
      <c r="E74" s="7" t="s">
        <v>1</v>
      </c>
      <c r="F74" s="7">
        <v>0.09</v>
      </c>
      <c r="G74" s="7">
        <v>5.5399999999999998E-2</v>
      </c>
      <c r="H74" s="7">
        <v>5.7999999999999996E-3</v>
      </c>
      <c r="I74" s="7">
        <v>92.42</v>
      </c>
      <c r="J74" s="7">
        <v>0.1046</v>
      </c>
      <c r="K74" s="7">
        <v>1.9699999999999999E-2</v>
      </c>
      <c r="L74" s="7">
        <v>28.15</v>
      </c>
      <c r="M74" s="7" t="s">
        <v>155</v>
      </c>
      <c r="N74" s="7" t="s">
        <v>155</v>
      </c>
      <c r="O74" s="7" t="s">
        <v>155</v>
      </c>
      <c r="P74" s="7" t="s">
        <v>155</v>
      </c>
      <c r="Q74" s="7" t="s">
        <v>155</v>
      </c>
      <c r="R74" s="7" t="s">
        <v>155</v>
      </c>
      <c r="S74" s="7" t="s">
        <v>155</v>
      </c>
      <c r="T74" s="7" t="s">
        <v>155</v>
      </c>
      <c r="U74" s="7" t="s">
        <v>155</v>
      </c>
      <c r="V74" s="7" t="s">
        <v>155</v>
      </c>
      <c r="W74" s="7" t="s">
        <v>155</v>
      </c>
      <c r="X74" s="7" t="s">
        <v>155</v>
      </c>
      <c r="Y74" s="7" t="s">
        <v>155</v>
      </c>
      <c r="Z74" s="7" t="s">
        <v>155</v>
      </c>
      <c r="AA74" s="7" t="s">
        <v>155</v>
      </c>
      <c r="AB74" s="7" t="s">
        <v>155</v>
      </c>
      <c r="AC74" s="7" t="s">
        <v>155</v>
      </c>
      <c r="AD74" s="7" t="s">
        <v>155</v>
      </c>
      <c r="AE74" s="7" t="s">
        <v>155</v>
      </c>
      <c r="AF74" s="7" t="s">
        <v>155</v>
      </c>
      <c r="AG74" s="7" t="s">
        <v>155</v>
      </c>
      <c r="AH74" s="7" t="s">
        <v>155</v>
      </c>
      <c r="AI74" s="7" t="s">
        <v>155</v>
      </c>
      <c r="AJ74" s="7" t="s">
        <v>155</v>
      </c>
      <c r="AK74" s="7" t="s">
        <v>155</v>
      </c>
      <c r="AL74" s="7" t="s">
        <v>155</v>
      </c>
      <c r="AM74" s="7" t="s">
        <v>155</v>
      </c>
      <c r="AN74" s="7" t="s">
        <v>155</v>
      </c>
      <c r="AO74" s="7" t="s">
        <v>155</v>
      </c>
      <c r="AP74" s="7" t="s">
        <v>155</v>
      </c>
      <c r="AQ74" s="7" t="s">
        <v>155</v>
      </c>
      <c r="AR74" s="7" t="s">
        <v>155</v>
      </c>
      <c r="AS74" s="7" t="s">
        <v>155</v>
      </c>
      <c r="AT74" s="7" t="s">
        <v>155</v>
      </c>
    </row>
    <row r="75" spans="1:46" x14ac:dyDescent="0.3">
      <c r="A75" s="37" t="s">
        <v>225</v>
      </c>
      <c r="B75" s="7">
        <v>3</v>
      </c>
      <c r="C75" s="7">
        <v>117552111</v>
      </c>
      <c r="D75" s="7" t="s">
        <v>3</v>
      </c>
      <c r="E75" s="7" t="s">
        <v>4</v>
      </c>
      <c r="F75" s="7">
        <v>0.49</v>
      </c>
      <c r="G75" s="7">
        <v>2.0400000000000001E-2</v>
      </c>
      <c r="H75" s="7">
        <v>3.2000000000000002E-3</v>
      </c>
      <c r="I75" s="7">
        <v>39.65</v>
      </c>
      <c r="J75" s="7">
        <v>3.1399999999999997E-2</v>
      </c>
      <c r="K75" s="7">
        <v>1.0699999999999999E-2</v>
      </c>
      <c r="L75" s="7">
        <v>8.65</v>
      </c>
      <c r="M75" s="7" t="s">
        <v>155</v>
      </c>
      <c r="N75" s="7" t="s">
        <v>155</v>
      </c>
      <c r="O75" s="7" t="s">
        <v>155</v>
      </c>
      <c r="P75" s="7" t="s">
        <v>155</v>
      </c>
      <c r="Q75" s="7" t="s">
        <v>155</v>
      </c>
      <c r="R75" s="7" t="s">
        <v>155</v>
      </c>
      <c r="S75" s="7" t="s">
        <v>155</v>
      </c>
      <c r="T75" s="7" t="s">
        <v>155</v>
      </c>
      <c r="U75" s="7" t="s">
        <v>155</v>
      </c>
      <c r="V75" s="7" t="s">
        <v>155</v>
      </c>
      <c r="W75" s="7" t="s">
        <v>155</v>
      </c>
      <c r="X75" s="7" t="s">
        <v>155</v>
      </c>
      <c r="Y75" s="7" t="s">
        <v>155</v>
      </c>
      <c r="Z75" s="7" t="s">
        <v>155</v>
      </c>
      <c r="AA75" s="7" t="s">
        <v>155</v>
      </c>
      <c r="AB75" s="7" t="s">
        <v>155</v>
      </c>
      <c r="AC75" s="7" t="s">
        <v>155</v>
      </c>
      <c r="AD75" s="7" t="s">
        <v>155</v>
      </c>
      <c r="AE75" s="7" t="s">
        <v>155</v>
      </c>
      <c r="AF75" s="7" t="s">
        <v>155</v>
      </c>
      <c r="AG75" s="7" t="s">
        <v>155</v>
      </c>
      <c r="AH75" s="7" t="s">
        <v>155</v>
      </c>
      <c r="AI75" s="7" t="s">
        <v>155</v>
      </c>
      <c r="AJ75" s="7" t="s">
        <v>155</v>
      </c>
      <c r="AK75" s="7" t="s">
        <v>155</v>
      </c>
      <c r="AL75" s="7" t="s">
        <v>155</v>
      </c>
      <c r="AM75" s="7" t="s">
        <v>155</v>
      </c>
      <c r="AN75" s="7" t="s">
        <v>155</v>
      </c>
      <c r="AO75" s="7" t="s">
        <v>155</v>
      </c>
      <c r="AP75" s="7" t="s">
        <v>155</v>
      </c>
      <c r="AQ75" s="7" t="s">
        <v>155</v>
      </c>
      <c r="AR75" s="7" t="s">
        <v>155</v>
      </c>
      <c r="AS75" s="7" t="s">
        <v>155</v>
      </c>
      <c r="AT75" s="7" t="s">
        <v>155</v>
      </c>
    </row>
    <row r="76" spans="1:46" x14ac:dyDescent="0.3">
      <c r="A76" s="37" t="s">
        <v>226</v>
      </c>
      <c r="B76" s="7">
        <v>1</v>
      </c>
      <c r="C76" s="7">
        <v>199855125</v>
      </c>
      <c r="D76" s="7" t="s">
        <v>1</v>
      </c>
      <c r="E76" s="7" t="s">
        <v>2</v>
      </c>
      <c r="F76" s="7">
        <v>0.48</v>
      </c>
      <c r="G76" s="7">
        <v>2.7199999999999998E-2</v>
      </c>
      <c r="H76" s="7">
        <v>3.2000000000000002E-3</v>
      </c>
      <c r="I76" s="7">
        <v>70.22</v>
      </c>
      <c r="J76" s="7">
        <v>5.2299999999999999E-2</v>
      </c>
      <c r="K76" s="7">
        <v>1.0699999999999999E-2</v>
      </c>
      <c r="L76" s="7">
        <v>23.69</v>
      </c>
      <c r="M76" s="7" t="s">
        <v>155</v>
      </c>
      <c r="N76" s="7" t="s">
        <v>155</v>
      </c>
      <c r="O76" s="7" t="s">
        <v>155</v>
      </c>
      <c r="P76" s="7" t="s">
        <v>155</v>
      </c>
      <c r="Q76" s="7" t="s">
        <v>155</v>
      </c>
      <c r="R76" s="7" t="s">
        <v>155</v>
      </c>
      <c r="S76" s="7" t="s">
        <v>155</v>
      </c>
      <c r="T76" s="7" t="s">
        <v>155</v>
      </c>
      <c r="U76" s="7" t="s">
        <v>155</v>
      </c>
      <c r="V76" s="7" t="s">
        <v>155</v>
      </c>
      <c r="W76" s="7" t="s">
        <v>155</v>
      </c>
      <c r="X76" s="7" t="s">
        <v>155</v>
      </c>
      <c r="Y76" s="7" t="s">
        <v>155</v>
      </c>
      <c r="Z76" s="7" t="s">
        <v>155</v>
      </c>
      <c r="AA76" s="7" t="s">
        <v>155</v>
      </c>
      <c r="AB76" s="7" t="s">
        <v>155</v>
      </c>
      <c r="AC76" s="7" t="s">
        <v>155</v>
      </c>
      <c r="AD76" s="7" t="s">
        <v>155</v>
      </c>
      <c r="AE76" s="7" t="s">
        <v>155</v>
      </c>
      <c r="AF76" s="7" t="s">
        <v>155</v>
      </c>
      <c r="AG76" s="7" t="s">
        <v>155</v>
      </c>
      <c r="AH76" s="7" t="s">
        <v>155</v>
      </c>
      <c r="AI76" s="7" t="s">
        <v>155</v>
      </c>
      <c r="AJ76" s="7" t="s">
        <v>155</v>
      </c>
      <c r="AK76" s="7" t="s">
        <v>155</v>
      </c>
      <c r="AL76" s="7" t="s">
        <v>155</v>
      </c>
      <c r="AM76" s="7" t="s">
        <v>155</v>
      </c>
      <c r="AN76" s="7" t="s">
        <v>155</v>
      </c>
      <c r="AO76" s="7" t="s">
        <v>155</v>
      </c>
      <c r="AP76" s="7" t="s">
        <v>155</v>
      </c>
      <c r="AQ76" s="7" t="s">
        <v>155</v>
      </c>
      <c r="AR76" s="7" t="s">
        <v>155</v>
      </c>
      <c r="AS76" s="7" t="s">
        <v>155</v>
      </c>
      <c r="AT76" s="7" t="s">
        <v>155</v>
      </c>
    </row>
    <row r="77" spans="1:46" x14ac:dyDescent="0.3">
      <c r="A77" s="37" t="s">
        <v>227</v>
      </c>
      <c r="B77" s="7">
        <v>11</v>
      </c>
      <c r="C77" s="7">
        <v>94879318</v>
      </c>
      <c r="D77" s="7" t="s">
        <v>3</v>
      </c>
      <c r="E77" s="7" t="s">
        <v>2</v>
      </c>
      <c r="F77" s="7">
        <v>0.59</v>
      </c>
      <c r="G77" s="7">
        <v>1.83E-2</v>
      </c>
      <c r="H77" s="7">
        <v>3.3E-3</v>
      </c>
      <c r="I77" s="7">
        <v>30.77</v>
      </c>
      <c r="J77" s="7">
        <v>4.0899999999999999E-2</v>
      </c>
      <c r="K77" s="7">
        <v>1.09E-2</v>
      </c>
      <c r="L77" s="7">
        <v>14.08</v>
      </c>
      <c r="M77" s="7" t="s">
        <v>155</v>
      </c>
      <c r="N77" s="7" t="s">
        <v>155</v>
      </c>
      <c r="O77" s="7" t="s">
        <v>155</v>
      </c>
      <c r="P77" s="7" t="s">
        <v>155</v>
      </c>
      <c r="Q77" s="7" t="s">
        <v>155</v>
      </c>
      <c r="R77" s="7" t="s">
        <v>155</v>
      </c>
      <c r="S77" s="7" t="s">
        <v>155</v>
      </c>
      <c r="T77" s="7" t="s">
        <v>155</v>
      </c>
      <c r="U77" s="7" t="s">
        <v>155</v>
      </c>
      <c r="V77" s="7" t="s">
        <v>155</v>
      </c>
      <c r="W77" s="7" t="s">
        <v>155</v>
      </c>
      <c r="X77" s="7" t="s">
        <v>155</v>
      </c>
      <c r="Y77" s="7" t="s">
        <v>155</v>
      </c>
      <c r="Z77" s="7" t="s">
        <v>155</v>
      </c>
      <c r="AA77" s="7" t="s">
        <v>155</v>
      </c>
      <c r="AB77" s="7" t="s">
        <v>155</v>
      </c>
      <c r="AC77" s="7" t="s">
        <v>155</v>
      </c>
      <c r="AD77" s="7" t="s">
        <v>155</v>
      </c>
      <c r="AE77" s="7" t="s">
        <v>155</v>
      </c>
      <c r="AF77" s="7" t="s">
        <v>155</v>
      </c>
      <c r="AG77" s="7" t="s">
        <v>155</v>
      </c>
      <c r="AH77" s="7" t="s">
        <v>155</v>
      </c>
      <c r="AI77" s="7" t="s">
        <v>155</v>
      </c>
      <c r="AJ77" s="7" t="s">
        <v>155</v>
      </c>
      <c r="AK77" s="7" t="s">
        <v>155</v>
      </c>
      <c r="AL77" s="7" t="s">
        <v>155</v>
      </c>
      <c r="AM77" s="7" t="s">
        <v>155</v>
      </c>
      <c r="AN77" s="7" t="s">
        <v>155</v>
      </c>
      <c r="AO77" s="7" t="s">
        <v>155</v>
      </c>
      <c r="AP77" s="7" t="s">
        <v>155</v>
      </c>
      <c r="AQ77" s="7" t="s">
        <v>155</v>
      </c>
      <c r="AR77" s="7" t="s">
        <v>155</v>
      </c>
      <c r="AS77" s="7" t="s">
        <v>155</v>
      </c>
      <c r="AT77" s="7" t="s">
        <v>155</v>
      </c>
    </row>
    <row r="78" spans="1:46" x14ac:dyDescent="0.3">
      <c r="A78" s="37" t="s">
        <v>228</v>
      </c>
      <c r="B78" s="7">
        <v>2</v>
      </c>
      <c r="C78" s="7">
        <v>653874</v>
      </c>
      <c r="D78" s="7" t="s">
        <v>4</v>
      </c>
      <c r="E78" s="7" t="s">
        <v>3</v>
      </c>
      <c r="F78" s="7">
        <v>0.18</v>
      </c>
      <c r="G78" s="7">
        <v>2.5399999999999999E-2</v>
      </c>
      <c r="H78" s="7">
        <v>4.1999999999999997E-3</v>
      </c>
      <c r="I78" s="7">
        <v>36.619999999999997</v>
      </c>
      <c r="J78" s="7">
        <v>2.75E-2</v>
      </c>
      <c r="K78" s="7">
        <v>1.4E-2</v>
      </c>
      <c r="L78" s="7">
        <v>3.84</v>
      </c>
      <c r="M78" s="7" t="s">
        <v>155</v>
      </c>
      <c r="N78" s="7" t="s">
        <v>154</v>
      </c>
      <c r="O78" s="7" t="s">
        <v>155</v>
      </c>
      <c r="P78" s="7" t="s">
        <v>155</v>
      </c>
      <c r="Q78" s="7" t="s">
        <v>155</v>
      </c>
      <c r="R78" s="7" t="s">
        <v>155</v>
      </c>
      <c r="S78" s="7" t="s">
        <v>155</v>
      </c>
      <c r="T78" s="7" t="s">
        <v>155</v>
      </c>
      <c r="U78" s="7" t="s">
        <v>155</v>
      </c>
      <c r="V78" s="7" t="s">
        <v>155</v>
      </c>
      <c r="W78" s="7" t="s">
        <v>155</v>
      </c>
      <c r="X78" s="7" t="s">
        <v>154</v>
      </c>
      <c r="Y78" s="7" t="s">
        <v>155</v>
      </c>
      <c r="Z78" s="7" t="s">
        <v>155</v>
      </c>
      <c r="AA78" s="7" t="s">
        <v>155</v>
      </c>
      <c r="AB78" s="7" t="s">
        <v>155</v>
      </c>
      <c r="AC78" s="7" t="s">
        <v>155</v>
      </c>
      <c r="AD78" s="7" t="s">
        <v>155</v>
      </c>
      <c r="AE78" s="7" t="s">
        <v>155</v>
      </c>
      <c r="AF78" s="7" t="s">
        <v>155</v>
      </c>
      <c r="AG78" s="7" t="s">
        <v>155</v>
      </c>
      <c r="AH78" s="7" t="s">
        <v>155</v>
      </c>
      <c r="AI78" s="7" t="s">
        <v>155</v>
      </c>
      <c r="AJ78" s="7" t="s">
        <v>155</v>
      </c>
      <c r="AK78" s="7" t="s">
        <v>155</v>
      </c>
      <c r="AL78" s="7" t="s">
        <v>155</v>
      </c>
      <c r="AM78" s="7" t="s">
        <v>155</v>
      </c>
      <c r="AN78" s="7" t="s">
        <v>155</v>
      </c>
      <c r="AO78" s="7" t="s">
        <v>155</v>
      </c>
      <c r="AP78" s="7" t="s">
        <v>155</v>
      </c>
      <c r="AQ78" s="7" t="s">
        <v>155</v>
      </c>
      <c r="AR78" s="7" t="s">
        <v>155</v>
      </c>
      <c r="AS78" s="7" t="s">
        <v>155</v>
      </c>
      <c r="AT78" s="7" t="s">
        <v>155</v>
      </c>
    </row>
    <row r="79" spans="1:46" x14ac:dyDescent="0.3">
      <c r="A79" s="37" t="s">
        <v>229</v>
      </c>
      <c r="B79" s="7">
        <v>2</v>
      </c>
      <c r="C79" s="7">
        <v>121159205</v>
      </c>
      <c r="D79" s="7" t="s">
        <v>1</v>
      </c>
      <c r="E79" s="7" t="s">
        <v>2</v>
      </c>
      <c r="F79" s="7">
        <v>0.34</v>
      </c>
      <c r="G79" s="7">
        <v>2.18E-2</v>
      </c>
      <c r="H79" s="7">
        <v>3.3999999999999998E-3</v>
      </c>
      <c r="I79" s="7">
        <v>40.83</v>
      </c>
      <c r="J79" s="7">
        <v>4.7100000000000003E-2</v>
      </c>
      <c r="K79" s="7">
        <v>1.14E-2</v>
      </c>
      <c r="L79" s="7">
        <v>17.059999999999999</v>
      </c>
      <c r="M79" s="7" t="s">
        <v>155</v>
      </c>
      <c r="N79" s="7" t="s">
        <v>155</v>
      </c>
      <c r="O79" s="7" t="s">
        <v>155</v>
      </c>
      <c r="P79" s="7" t="s">
        <v>155</v>
      </c>
      <c r="Q79" s="7" t="s">
        <v>155</v>
      </c>
      <c r="R79" s="7" t="s">
        <v>155</v>
      </c>
      <c r="S79" s="7" t="s">
        <v>155</v>
      </c>
      <c r="T79" s="7" t="s">
        <v>155</v>
      </c>
      <c r="U79" s="7" t="s">
        <v>155</v>
      </c>
      <c r="V79" s="7" t="s">
        <v>155</v>
      </c>
      <c r="W79" s="7" t="s">
        <v>155</v>
      </c>
      <c r="X79" s="7" t="s">
        <v>155</v>
      </c>
      <c r="Y79" s="7" t="s">
        <v>155</v>
      </c>
      <c r="Z79" s="7" t="s">
        <v>155</v>
      </c>
      <c r="AA79" s="7" t="s">
        <v>155</v>
      </c>
      <c r="AB79" s="7" t="s">
        <v>155</v>
      </c>
      <c r="AC79" s="7" t="s">
        <v>155</v>
      </c>
      <c r="AD79" s="7" t="s">
        <v>155</v>
      </c>
      <c r="AE79" s="7" t="s">
        <v>155</v>
      </c>
      <c r="AF79" s="7" t="s">
        <v>155</v>
      </c>
      <c r="AG79" s="7" t="s">
        <v>155</v>
      </c>
      <c r="AH79" s="7" t="s">
        <v>155</v>
      </c>
      <c r="AI79" s="7" t="s">
        <v>154</v>
      </c>
      <c r="AJ79" s="7" t="s">
        <v>154</v>
      </c>
      <c r="AK79" s="7" t="s">
        <v>154</v>
      </c>
      <c r="AL79" s="7" t="s">
        <v>154</v>
      </c>
      <c r="AM79" s="7" t="s">
        <v>154</v>
      </c>
      <c r="AN79" s="7" t="s">
        <v>154</v>
      </c>
      <c r="AO79" s="7" t="s">
        <v>155</v>
      </c>
      <c r="AP79" s="7" t="s">
        <v>155</v>
      </c>
      <c r="AQ79" s="7" t="s">
        <v>155</v>
      </c>
      <c r="AR79" s="7" t="s">
        <v>155</v>
      </c>
      <c r="AS79" s="7" t="s">
        <v>155</v>
      </c>
      <c r="AT79" s="7" t="s">
        <v>155</v>
      </c>
    </row>
    <row r="80" spans="1:46" x14ac:dyDescent="0.3">
      <c r="A80" s="37" t="s">
        <v>230</v>
      </c>
      <c r="B80" s="7">
        <v>8</v>
      </c>
      <c r="C80" s="7">
        <v>60691207</v>
      </c>
      <c r="D80" s="7" t="s">
        <v>2</v>
      </c>
      <c r="E80" s="7" t="s">
        <v>1</v>
      </c>
      <c r="F80" s="7">
        <v>0.26</v>
      </c>
      <c r="G80" s="7">
        <v>2.46E-2</v>
      </c>
      <c r="H80" s="7">
        <v>3.7000000000000002E-3</v>
      </c>
      <c r="I80" s="7">
        <v>44.69</v>
      </c>
      <c r="J80" s="7">
        <v>2.98E-2</v>
      </c>
      <c r="K80" s="7">
        <v>1.2200000000000001E-2</v>
      </c>
      <c r="L80" s="7">
        <v>6</v>
      </c>
      <c r="M80" s="7" t="s">
        <v>155</v>
      </c>
      <c r="N80" s="7" t="s">
        <v>155</v>
      </c>
      <c r="O80" s="7" t="s">
        <v>155</v>
      </c>
      <c r="P80" s="7" t="s">
        <v>155</v>
      </c>
      <c r="Q80" s="7" t="s">
        <v>155</v>
      </c>
      <c r="R80" s="7" t="s">
        <v>155</v>
      </c>
      <c r="S80" s="7" t="s">
        <v>155</v>
      </c>
      <c r="T80" s="7" t="s">
        <v>155</v>
      </c>
      <c r="U80" s="7" t="s">
        <v>155</v>
      </c>
      <c r="V80" s="7" t="s">
        <v>155</v>
      </c>
      <c r="W80" s="7" t="s">
        <v>155</v>
      </c>
      <c r="X80" s="7" t="s">
        <v>155</v>
      </c>
      <c r="Y80" s="7" t="s">
        <v>155</v>
      </c>
      <c r="Z80" s="7" t="s">
        <v>155</v>
      </c>
      <c r="AA80" s="7" t="s">
        <v>155</v>
      </c>
      <c r="AB80" s="7" t="s">
        <v>155</v>
      </c>
      <c r="AC80" s="7" t="s">
        <v>155</v>
      </c>
      <c r="AD80" s="7" t="s">
        <v>155</v>
      </c>
      <c r="AE80" s="7" t="s">
        <v>155</v>
      </c>
      <c r="AF80" s="7" t="s">
        <v>155</v>
      </c>
      <c r="AG80" s="7" t="s">
        <v>155</v>
      </c>
      <c r="AH80" s="7" t="s">
        <v>155</v>
      </c>
      <c r="AI80" s="7" t="s">
        <v>155</v>
      </c>
      <c r="AJ80" s="7" t="s">
        <v>155</v>
      </c>
      <c r="AK80" s="7" t="s">
        <v>155</v>
      </c>
      <c r="AL80" s="7" t="s">
        <v>155</v>
      </c>
      <c r="AM80" s="7" t="s">
        <v>155</v>
      </c>
      <c r="AN80" s="7" t="s">
        <v>155</v>
      </c>
      <c r="AO80" s="7" t="s">
        <v>155</v>
      </c>
      <c r="AP80" s="7" t="s">
        <v>155</v>
      </c>
      <c r="AQ80" s="7" t="s">
        <v>155</v>
      </c>
      <c r="AR80" s="7" t="s">
        <v>155</v>
      </c>
      <c r="AS80" s="7" t="s">
        <v>155</v>
      </c>
      <c r="AT80" s="7" t="s">
        <v>155</v>
      </c>
    </row>
    <row r="81" spans="1:16" x14ac:dyDescent="0.3">
      <c r="A81" s="16"/>
      <c r="B81" s="8"/>
      <c r="C81" s="8"/>
      <c r="D81" s="8"/>
      <c r="E81" s="8"/>
      <c r="F81" s="8"/>
      <c r="G81" s="8"/>
      <c r="H81" s="8"/>
      <c r="I81" s="8"/>
      <c r="J81" s="8"/>
      <c r="K81" s="8"/>
      <c r="L81" s="9"/>
      <c r="M81" s="8"/>
      <c r="N81" s="8"/>
      <c r="O81" s="8"/>
      <c r="P81" s="8"/>
    </row>
    <row r="82" spans="1:16" x14ac:dyDescent="0.3">
      <c r="A82" s="16"/>
      <c r="B82" s="8"/>
      <c r="C82" s="8"/>
      <c r="D82" s="8"/>
      <c r="E82" s="8"/>
      <c r="F82" s="8"/>
      <c r="G82" s="8"/>
      <c r="H82" s="8"/>
      <c r="I82" s="8"/>
      <c r="J82" s="8"/>
      <c r="K82" s="8"/>
      <c r="L82" s="9"/>
      <c r="M82" s="8"/>
      <c r="N82" s="8"/>
      <c r="O82" s="8"/>
      <c r="P82" s="8"/>
    </row>
    <row r="83" spans="1:16" x14ac:dyDescent="0.3">
      <c r="A83" s="16"/>
      <c r="B83" s="8"/>
      <c r="C83" s="8"/>
      <c r="D83" s="8"/>
      <c r="E83" s="8"/>
      <c r="F83" s="8"/>
      <c r="G83" s="8"/>
      <c r="H83" s="8"/>
      <c r="I83" s="8"/>
      <c r="J83" s="8"/>
      <c r="K83" s="8"/>
      <c r="L83" s="9"/>
      <c r="M83" s="8"/>
      <c r="N83" s="8"/>
      <c r="O83" s="8"/>
      <c r="P83" s="8"/>
    </row>
    <row r="84" spans="1:16" x14ac:dyDescent="0.3">
      <c r="A84" s="16"/>
      <c r="B84" s="8"/>
      <c r="C84" s="8"/>
      <c r="D84" s="8"/>
      <c r="E84" s="8"/>
      <c r="F84" s="8"/>
      <c r="G84" s="8"/>
      <c r="H84" s="8"/>
      <c r="I84" s="8"/>
      <c r="J84" s="8"/>
      <c r="K84" s="8"/>
      <c r="L84" s="9"/>
      <c r="M84" s="8"/>
      <c r="N84" s="8"/>
      <c r="O84" s="8"/>
      <c r="P84" s="8"/>
    </row>
    <row r="85" spans="1:16" x14ac:dyDescent="0.3">
      <c r="A85" s="16"/>
      <c r="B85" s="8"/>
      <c r="C85" s="8"/>
      <c r="D85" s="8"/>
      <c r="E85" s="8"/>
      <c r="F85" s="8"/>
      <c r="G85" s="8"/>
      <c r="H85" s="8"/>
      <c r="I85" s="8"/>
      <c r="J85" s="8"/>
      <c r="K85" s="8"/>
      <c r="L85" s="9"/>
      <c r="M85" s="8"/>
      <c r="N85" s="8"/>
      <c r="O85" s="8"/>
      <c r="P85" s="8"/>
    </row>
    <row r="86" spans="1:16" x14ac:dyDescent="0.3">
      <c r="A86" s="16"/>
      <c r="B86" s="8"/>
      <c r="C86" s="8"/>
      <c r="D86" s="8"/>
      <c r="E86" s="8"/>
      <c r="F86" s="8"/>
      <c r="G86" s="8"/>
      <c r="H86" s="8"/>
      <c r="I86" s="8"/>
      <c r="J86" s="8"/>
      <c r="K86" s="8"/>
      <c r="L86" s="9"/>
      <c r="M86" s="8"/>
      <c r="N86" s="8"/>
      <c r="O86" s="8"/>
      <c r="P86" s="8"/>
    </row>
    <row r="87" spans="1:16" x14ac:dyDescent="0.3">
      <c r="A87" s="16"/>
      <c r="B87" s="8"/>
      <c r="C87" s="8"/>
      <c r="D87" s="8"/>
      <c r="E87" s="8"/>
      <c r="F87" s="8"/>
      <c r="G87" s="8"/>
      <c r="H87" s="8"/>
      <c r="I87" s="8"/>
      <c r="J87" s="8"/>
      <c r="K87" s="8"/>
      <c r="L87" s="9"/>
      <c r="M87" s="8"/>
      <c r="N87" s="8"/>
      <c r="O87" s="8"/>
      <c r="P87" s="8"/>
    </row>
    <row r="88" spans="1:16" x14ac:dyDescent="0.3">
      <c r="A88" s="16"/>
      <c r="B88" s="8"/>
      <c r="C88" s="8"/>
      <c r="D88" s="8"/>
      <c r="E88" s="8"/>
      <c r="F88" s="8"/>
      <c r="G88" s="8"/>
      <c r="H88" s="8"/>
      <c r="I88" s="8"/>
      <c r="J88" s="8"/>
      <c r="K88" s="8"/>
      <c r="L88" s="9"/>
      <c r="M88" s="8"/>
      <c r="N88" s="8"/>
      <c r="O88" s="8"/>
      <c r="P88" s="8"/>
    </row>
    <row r="89" spans="1:16" x14ac:dyDescent="0.3">
      <c r="A89" s="16"/>
      <c r="B89" s="8"/>
      <c r="C89" s="8"/>
      <c r="D89" s="8"/>
      <c r="E89" s="8"/>
      <c r="F89" s="8"/>
      <c r="G89" s="8"/>
      <c r="H89" s="8"/>
      <c r="I89" s="8"/>
      <c r="J89" s="8"/>
      <c r="K89" s="8"/>
      <c r="L89" s="9"/>
      <c r="M89" s="8"/>
      <c r="N89" s="8"/>
      <c r="O89" s="8"/>
      <c r="P89" s="8"/>
    </row>
    <row r="90" spans="1:16" x14ac:dyDescent="0.3">
      <c r="A90" s="16"/>
      <c r="B90" s="8"/>
      <c r="C90" s="8"/>
      <c r="D90" s="8"/>
      <c r="E90" s="8"/>
      <c r="F90" s="8"/>
      <c r="G90" s="8"/>
      <c r="H90" s="8"/>
      <c r="I90" s="8"/>
      <c r="J90" s="8"/>
      <c r="K90" s="8"/>
      <c r="L90" s="9"/>
      <c r="M90" s="8"/>
      <c r="N90" s="8"/>
      <c r="O90" s="8"/>
      <c r="P90" s="8"/>
    </row>
    <row r="91" spans="1:16" x14ac:dyDescent="0.3">
      <c r="A91" s="16"/>
      <c r="B91" s="8"/>
      <c r="C91" s="8"/>
      <c r="D91" s="8"/>
      <c r="E91" s="8"/>
      <c r="F91" s="8"/>
      <c r="G91" s="8"/>
      <c r="H91" s="8"/>
      <c r="I91" s="8"/>
      <c r="J91" s="8"/>
      <c r="K91" s="8"/>
      <c r="L91" s="9"/>
      <c r="M91" s="8"/>
      <c r="N91" s="8"/>
      <c r="O91" s="8"/>
      <c r="P91" s="8"/>
    </row>
    <row r="92" spans="1:16" x14ac:dyDescent="0.3">
      <c r="A92" s="16"/>
      <c r="B92" s="8"/>
      <c r="C92" s="8"/>
      <c r="D92" s="8"/>
      <c r="E92" s="8"/>
      <c r="F92" s="8"/>
      <c r="G92" s="8"/>
      <c r="H92" s="8"/>
      <c r="I92" s="8"/>
      <c r="J92" s="8"/>
      <c r="K92" s="8"/>
      <c r="L92" s="9"/>
      <c r="M92" s="8"/>
      <c r="N92" s="8"/>
      <c r="O92" s="8"/>
      <c r="P92" s="8"/>
    </row>
    <row r="93" spans="1:16" x14ac:dyDescent="0.3">
      <c r="A93" s="16"/>
      <c r="B93" s="8"/>
      <c r="C93" s="8"/>
      <c r="D93" s="8"/>
      <c r="E93" s="8"/>
      <c r="F93" s="8"/>
      <c r="G93" s="8"/>
      <c r="H93" s="8"/>
      <c r="I93" s="8"/>
      <c r="J93" s="8"/>
      <c r="K93" s="8"/>
      <c r="L93" s="9"/>
      <c r="M93" s="8"/>
      <c r="N93" s="8"/>
      <c r="O93" s="8"/>
      <c r="P93" s="8"/>
    </row>
    <row r="94" spans="1:16" x14ac:dyDescent="0.3">
      <c r="A94" s="16"/>
      <c r="B94" s="8"/>
      <c r="C94" s="8"/>
      <c r="D94" s="8"/>
      <c r="E94" s="8"/>
      <c r="F94" s="8"/>
      <c r="G94" s="8"/>
      <c r="H94" s="8"/>
      <c r="I94" s="8"/>
      <c r="J94" s="8"/>
      <c r="K94" s="8"/>
      <c r="L94" s="9"/>
      <c r="M94" s="8"/>
      <c r="N94" s="8"/>
      <c r="O94" s="8"/>
      <c r="P94" s="8"/>
    </row>
    <row r="95" spans="1:16" x14ac:dyDescent="0.3">
      <c r="A95" s="16"/>
      <c r="B95" s="8"/>
      <c r="C95" s="8"/>
      <c r="D95" s="8"/>
      <c r="E95" s="8"/>
      <c r="F95" s="8"/>
      <c r="G95" s="8"/>
      <c r="H95" s="8"/>
      <c r="I95" s="8"/>
      <c r="J95" s="8"/>
      <c r="K95" s="8"/>
      <c r="L95" s="9"/>
      <c r="M95" s="8"/>
      <c r="N95" s="8"/>
      <c r="O95" s="8"/>
      <c r="P95" s="8"/>
    </row>
    <row r="96" spans="1:16" x14ac:dyDescent="0.3">
      <c r="A96" s="16"/>
      <c r="B96" s="8"/>
      <c r="C96" s="8"/>
      <c r="D96" s="8"/>
      <c r="E96" s="8"/>
      <c r="F96" s="8"/>
      <c r="G96" s="8"/>
      <c r="H96" s="8"/>
      <c r="I96" s="8"/>
      <c r="J96" s="8"/>
      <c r="K96" s="8"/>
      <c r="L96" s="9"/>
      <c r="M96" s="8"/>
      <c r="N96" s="8"/>
      <c r="O96" s="8"/>
      <c r="P96" s="8"/>
    </row>
    <row r="97" spans="1:16" x14ac:dyDescent="0.3">
      <c r="A97" s="16"/>
      <c r="B97" s="8"/>
      <c r="C97" s="8"/>
      <c r="D97" s="8"/>
      <c r="E97" s="8"/>
      <c r="F97" s="8"/>
      <c r="G97" s="8"/>
      <c r="H97" s="8"/>
      <c r="I97" s="8"/>
      <c r="J97" s="8"/>
      <c r="K97" s="8"/>
      <c r="L97" s="9"/>
      <c r="M97" s="8"/>
      <c r="N97" s="8"/>
      <c r="O97" s="8"/>
      <c r="P97" s="8"/>
    </row>
    <row r="98" spans="1:16" x14ac:dyDescent="0.3">
      <c r="A98" s="16"/>
      <c r="B98" s="8"/>
      <c r="C98" s="8"/>
      <c r="D98" s="8"/>
      <c r="E98" s="8"/>
      <c r="F98" s="8"/>
      <c r="G98" s="8"/>
      <c r="H98" s="8"/>
      <c r="I98" s="8"/>
      <c r="J98" s="8"/>
      <c r="K98" s="8"/>
      <c r="L98" s="9"/>
      <c r="M98" s="8"/>
      <c r="N98" s="8"/>
      <c r="O98" s="8"/>
      <c r="P98" s="8"/>
    </row>
    <row r="99" spans="1:16" x14ac:dyDescent="0.3">
      <c r="A99" s="16"/>
      <c r="B99" s="8"/>
      <c r="C99" s="8"/>
      <c r="D99" s="8"/>
      <c r="E99" s="8"/>
      <c r="F99" s="8"/>
      <c r="G99" s="8"/>
      <c r="H99" s="8"/>
      <c r="I99" s="8"/>
      <c r="J99" s="8"/>
      <c r="K99" s="8"/>
      <c r="L99" s="9"/>
      <c r="M99" s="8"/>
      <c r="N99" s="8"/>
      <c r="O99" s="8"/>
      <c r="P99" s="8"/>
    </row>
    <row r="100" spans="1:16" x14ac:dyDescent="0.3">
      <c r="A100" s="16"/>
      <c r="B100" s="8"/>
      <c r="C100" s="8"/>
      <c r="D100" s="8"/>
      <c r="E100" s="8"/>
      <c r="F100" s="8"/>
      <c r="G100" s="8"/>
      <c r="H100" s="8"/>
      <c r="I100" s="8"/>
      <c r="J100" s="8"/>
      <c r="K100" s="8"/>
      <c r="L100" s="9"/>
      <c r="M100" s="8"/>
      <c r="N100" s="8"/>
      <c r="O100" s="8"/>
      <c r="P100" s="9"/>
    </row>
    <row r="101" spans="1:16" x14ac:dyDescent="0.3">
      <c r="A101" s="16"/>
      <c r="B101" s="8"/>
      <c r="C101" s="8"/>
      <c r="D101" s="8"/>
      <c r="E101" s="8"/>
      <c r="F101" s="8"/>
      <c r="G101" s="8"/>
      <c r="H101" s="8"/>
      <c r="I101" s="8"/>
      <c r="J101" s="8"/>
      <c r="K101" s="8"/>
      <c r="L101" s="9"/>
      <c r="M101" s="8"/>
      <c r="N101" s="8"/>
      <c r="O101" s="8"/>
      <c r="P101" s="8"/>
    </row>
    <row r="102" spans="1:16" x14ac:dyDescent="0.3">
      <c r="A102" s="16"/>
      <c r="B102" s="8"/>
      <c r="C102" s="8"/>
      <c r="D102" s="8"/>
      <c r="E102" s="8"/>
      <c r="F102" s="8"/>
      <c r="G102" s="8"/>
      <c r="H102" s="8"/>
      <c r="I102" s="8"/>
      <c r="J102" s="8"/>
      <c r="K102" s="8"/>
      <c r="L102" s="9"/>
      <c r="M102" s="8"/>
      <c r="N102" s="8"/>
      <c r="O102" s="8"/>
      <c r="P102" s="8"/>
    </row>
    <row r="103" spans="1:16" x14ac:dyDescent="0.3">
      <c r="A103" s="16"/>
      <c r="B103" s="8"/>
      <c r="C103" s="8"/>
      <c r="D103" s="8"/>
      <c r="E103" s="8"/>
      <c r="F103" s="8"/>
      <c r="G103" s="8"/>
      <c r="H103" s="8"/>
      <c r="I103" s="8"/>
      <c r="J103" s="8"/>
      <c r="K103" s="8"/>
      <c r="L103" s="9"/>
      <c r="M103" s="8"/>
      <c r="N103" s="8"/>
      <c r="O103" s="8"/>
      <c r="P103" s="8"/>
    </row>
    <row r="104" spans="1:16" x14ac:dyDescent="0.3">
      <c r="A104" s="16"/>
      <c r="B104" s="8"/>
      <c r="C104" s="8"/>
      <c r="D104" s="8"/>
      <c r="E104" s="8"/>
      <c r="F104" s="8"/>
      <c r="G104" s="8"/>
      <c r="H104" s="8"/>
      <c r="I104" s="8"/>
      <c r="J104" s="8"/>
      <c r="K104" s="8"/>
      <c r="L104" s="9"/>
      <c r="M104" s="8"/>
      <c r="N104" s="8"/>
      <c r="O104" s="8"/>
      <c r="P104" s="8"/>
    </row>
    <row r="105" spans="1:16" x14ac:dyDescent="0.3">
      <c r="A105" s="16"/>
      <c r="B105" s="8"/>
      <c r="C105" s="8"/>
      <c r="D105" s="8"/>
      <c r="E105" s="8"/>
      <c r="F105" s="8"/>
      <c r="G105" s="8"/>
      <c r="H105" s="8"/>
      <c r="I105" s="8"/>
      <c r="J105" s="8"/>
      <c r="K105" s="8"/>
      <c r="L105" s="9"/>
      <c r="M105" s="8"/>
      <c r="N105" s="8"/>
      <c r="O105" s="8"/>
      <c r="P105" s="8"/>
    </row>
    <row r="106" spans="1:16" x14ac:dyDescent="0.3">
      <c r="A106" s="16"/>
      <c r="B106" s="8"/>
      <c r="C106" s="8"/>
      <c r="D106" s="8"/>
      <c r="E106" s="8"/>
      <c r="F106" s="8"/>
      <c r="G106" s="8"/>
      <c r="H106" s="8"/>
      <c r="I106" s="8"/>
      <c r="J106" s="8"/>
      <c r="K106" s="8"/>
      <c r="L106" s="9"/>
      <c r="M106" s="8"/>
      <c r="N106" s="8"/>
      <c r="O106" s="8"/>
      <c r="P106" s="8"/>
    </row>
    <row r="107" spans="1:16" x14ac:dyDescent="0.3">
      <c r="A107" s="16"/>
      <c r="B107" s="8"/>
      <c r="C107" s="8"/>
      <c r="D107" s="8"/>
      <c r="E107" s="8"/>
      <c r="F107" s="8"/>
      <c r="G107" s="8"/>
      <c r="H107" s="8"/>
      <c r="I107" s="8"/>
      <c r="J107" s="8"/>
      <c r="K107" s="8"/>
      <c r="L107" s="9"/>
      <c r="M107" s="8"/>
      <c r="N107" s="8"/>
      <c r="O107" s="8"/>
      <c r="P107" s="8"/>
    </row>
    <row r="108" spans="1:16" x14ac:dyDescent="0.3">
      <c r="A108" s="16"/>
      <c r="B108" s="8"/>
      <c r="C108" s="8"/>
      <c r="D108" s="8"/>
      <c r="E108" s="8"/>
      <c r="F108" s="8"/>
      <c r="G108" s="8"/>
      <c r="H108" s="8"/>
      <c r="I108" s="8"/>
      <c r="J108" s="8"/>
      <c r="K108" s="8"/>
      <c r="L108" s="9"/>
      <c r="M108" s="8"/>
      <c r="N108" s="8"/>
      <c r="O108" s="8"/>
      <c r="P108" s="8"/>
    </row>
    <row r="109" spans="1:16" x14ac:dyDescent="0.3">
      <c r="A109" s="16"/>
      <c r="B109" s="8"/>
      <c r="C109" s="8"/>
      <c r="D109" s="8"/>
      <c r="E109" s="8"/>
      <c r="F109" s="8"/>
      <c r="G109" s="8"/>
      <c r="H109" s="8"/>
      <c r="I109" s="8"/>
      <c r="J109" s="8"/>
      <c r="K109" s="8"/>
      <c r="L109" s="9"/>
      <c r="M109" s="8"/>
      <c r="N109" s="8"/>
      <c r="O109" s="8"/>
      <c r="P109" s="8"/>
    </row>
    <row r="110" spans="1:16" x14ac:dyDescent="0.3">
      <c r="A110" s="16"/>
      <c r="B110" s="8"/>
      <c r="C110" s="8"/>
      <c r="D110" s="8"/>
      <c r="E110" s="8"/>
      <c r="F110" s="8"/>
      <c r="G110" s="8"/>
      <c r="H110" s="8"/>
      <c r="I110" s="8"/>
      <c r="J110" s="8"/>
      <c r="K110" s="8"/>
      <c r="L110" s="9"/>
      <c r="M110" s="8"/>
      <c r="N110" s="8"/>
      <c r="O110" s="8"/>
      <c r="P110" s="8"/>
    </row>
    <row r="111" spans="1:16" x14ac:dyDescent="0.3">
      <c r="A111" s="16"/>
      <c r="B111" s="8"/>
      <c r="C111" s="8"/>
      <c r="D111" s="8"/>
      <c r="E111" s="8"/>
      <c r="F111" s="8"/>
      <c r="G111" s="8"/>
      <c r="H111" s="8"/>
      <c r="I111" s="8"/>
      <c r="J111" s="8"/>
      <c r="K111" s="8"/>
      <c r="L111" s="9"/>
      <c r="M111" s="8"/>
      <c r="N111" s="8"/>
      <c r="O111" s="8"/>
      <c r="P111" s="8"/>
    </row>
    <row r="112" spans="1:16" x14ac:dyDescent="0.3">
      <c r="A112" s="16"/>
      <c r="B112" s="8"/>
      <c r="C112" s="8"/>
      <c r="D112" s="8"/>
      <c r="E112" s="8"/>
      <c r="F112" s="8"/>
      <c r="G112" s="8"/>
      <c r="H112" s="8"/>
      <c r="I112" s="8"/>
      <c r="J112" s="8"/>
      <c r="K112" s="8"/>
      <c r="L112" s="9"/>
      <c r="M112" s="8"/>
      <c r="N112" s="8"/>
      <c r="O112" s="8"/>
      <c r="P112" s="8"/>
    </row>
    <row r="113" spans="1:18" x14ac:dyDescent="0.3">
      <c r="A113" s="16"/>
      <c r="B113" s="8"/>
      <c r="C113" s="8"/>
      <c r="D113" s="8"/>
      <c r="E113" s="8"/>
      <c r="F113" s="8"/>
      <c r="G113" s="8"/>
      <c r="H113" s="8"/>
      <c r="I113" s="8"/>
      <c r="J113" s="8"/>
      <c r="K113" s="8"/>
      <c r="L113" s="9"/>
      <c r="M113" s="8"/>
      <c r="N113" s="8"/>
      <c r="O113" s="8"/>
      <c r="P113" s="8"/>
    </row>
    <row r="114" spans="1:18" x14ac:dyDescent="0.3">
      <c r="A114" s="16"/>
      <c r="B114" s="8"/>
      <c r="C114" s="8"/>
      <c r="D114" s="8"/>
      <c r="E114" s="8"/>
      <c r="F114" s="8"/>
      <c r="G114" s="8"/>
      <c r="H114" s="8"/>
      <c r="I114" s="8"/>
      <c r="J114" s="8"/>
      <c r="K114" s="8"/>
      <c r="L114" s="9"/>
      <c r="M114" s="12"/>
      <c r="N114" s="8"/>
      <c r="O114" s="8"/>
      <c r="P114" s="8"/>
      <c r="Q114" s="8"/>
      <c r="R114" s="8"/>
    </row>
    <row r="115" spans="1:18" x14ac:dyDescent="0.3">
      <c r="A115" s="16"/>
      <c r="B115" s="8"/>
      <c r="C115" s="8"/>
      <c r="D115" s="8"/>
      <c r="E115" s="8"/>
      <c r="F115" s="8"/>
      <c r="G115" s="8"/>
      <c r="H115" s="8"/>
      <c r="I115" s="8"/>
      <c r="J115" s="8"/>
      <c r="K115" s="8"/>
      <c r="L115" s="9"/>
      <c r="M115" s="12"/>
      <c r="N115" s="8"/>
      <c r="O115" s="8"/>
      <c r="P115" s="8"/>
      <c r="Q115" s="8"/>
      <c r="R115" s="8"/>
    </row>
    <row r="116" spans="1:18" x14ac:dyDescent="0.3">
      <c r="A116" s="16"/>
      <c r="B116" s="8"/>
      <c r="C116" s="8"/>
      <c r="D116" s="8"/>
      <c r="E116" s="8"/>
      <c r="F116" s="8"/>
      <c r="G116" s="8"/>
      <c r="H116" s="8"/>
      <c r="I116" s="8"/>
      <c r="J116" s="8"/>
      <c r="K116" s="8"/>
      <c r="L116" s="9"/>
      <c r="M116" s="12"/>
      <c r="N116" s="8"/>
      <c r="O116" s="8"/>
      <c r="P116" s="8"/>
      <c r="Q116" s="8"/>
      <c r="R116" s="8"/>
    </row>
    <row r="117" spans="1:18" x14ac:dyDescent="0.3">
      <c r="A117" s="16"/>
      <c r="B117" s="8"/>
      <c r="C117" s="8"/>
      <c r="D117" s="8"/>
      <c r="E117" s="8"/>
      <c r="F117" s="8"/>
      <c r="G117" s="8"/>
      <c r="H117" s="8"/>
      <c r="I117" s="8"/>
      <c r="J117" s="8"/>
      <c r="K117" s="8"/>
      <c r="L117" s="9"/>
      <c r="M117" s="12"/>
      <c r="N117" s="8"/>
      <c r="O117" s="8"/>
      <c r="P117" s="8"/>
      <c r="Q117" s="8"/>
      <c r="R117" s="8"/>
    </row>
    <row r="118" spans="1:18" ht="16.8" x14ac:dyDescent="0.3">
      <c r="A118" s="16"/>
      <c r="B118" s="8"/>
      <c r="C118" s="8"/>
      <c r="D118" s="8"/>
      <c r="E118" s="13"/>
      <c r="F118" s="8"/>
      <c r="G118" s="8"/>
      <c r="H118" s="8"/>
      <c r="I118" s="8"/>
      <c r="J118" s="8"/>
      <c r="K118" s="8"/>
      <c r="L118" s="9"/>
      <c r="M118" s="12"/>
      <c r="N118" s="8"/>
      <c r="O118" s="8"/>
      <c r="P118" s="8"/>
      <c r="Q118" s="8"/>
      <c r="R118" s="8"/>
    </row>
    <row r="119" spans="1:18" ht="16.8" x14ac:dyDescent="0.3">
      <c r="A119" s="16"/>
      <c r="B119" s="8"/>
      <c r="C119" s="8"/>
      <c r="D119" s="8"/>
      <c r="E119" s="13"/>
      <c r="F119" s="8"/>
      <c r="G119" s="8"/>
      <c r="H119" s="8"/>
      <c r="I119" s="8"/>
      <c r="J119" s="8"/>
      <c r="K119" s="8"/>
      <c r="L119" s="9"/>
      <c r="M119" s="12"/>
      <c r="N119" s="8"/>
      <c r="P119" s="8"/>
      <c r="Q119" s="8"/>
      <c r="R119" s="8"/>
    </row>
    <row r="120" spans="1:18" ht="16.8" x14ac:dyDescent="0.3">
      <c r="A120" s="16"/>
      <c r="B120" s="8"/>
      <c r="C120" s="8"/>
      <c r="D120" s="8"/>
      <c r="E120" s="13"/>
      <c r="F120" s="8"/>
      <c r="G120" s="8"/>
      <c r="H120" s="8"/>
      <c r="I120" s="8"/>
      <c r="J120" s="8"/>
      <c r="K120" s="8"/>
      <c r="L120" s="9"/>
      <c r="M120" s="12"/>
      <c r="N120" s="8"/>
      <c r="P120" s="8"/>
      <c r="Q120" s="8"/>
      <c r="R120" s="8"/>
    </row>
    <row r="121" spans="1:18" ht="16.8" x14ac:dyDescent="0.3">
      <c r="A121" s="16"/>
      <c r="B121" s="8"/>
      <c r="C121" s="8"/>
      <c r="D121" s="8"/>
      <c r="E121" s="13"/>
      <c r="F121" s="8"/>
      <c r="G121" s="8"/>
      <c r="H121" s="8"/>
      <c r="I121" s="8"/>
      <c r="J121" s="8"/>
      <c r="K121" s="8"/>
      <c r="L121" s="9"/>
      <c r="M121" s="12"/>
      <c r="N121" s="8"/>
      <c r="P121" s="8"/>
      <c r="Q121" s="8"/>
      <c r="R121" s="8"/>
    </row>
    <row r="122" spans="1:18" ht="16.8" x14ac:dyDescent="0.3">
      <c r="A122" s="16"/>
      <c r="B122" s="8"/>
      <c r="C122" s="8"/>
      <c r="D122" s="8"/>
      <c r="E122" s="13"/>
      <c r="F122" s="8"/>
      <c r="G122" s="8"/>
      <c r="H122" s="8"/>
      <c r="I122" s="8"/>
      <c r="J122" s="8"/>
      <c r="K122" s="8"/>
      <c r="L122" s="9"/>
      <c r="M122" s="12"/>
      <c r="N122" s="8"/>
      <c r="P122" s="8"/>
      <c r="Q122" s="8"/>
      <c r="R122" s="8"/>
    </row>
    <row r="123" spans="1:18" ht="16.8" x14ac:dyDescent="0.3">
      <c r="A123" s="16"/>
      <c r="B123" s="8"/>
      <c r="C123" s="8"/>
      <c r="D123" s="8"/>
      <c r="E123" s="13"/>
      <c r="F123" s="8"/>
      <c r="G123" s="8"/>
      <c r="H123" s="8"/>
      <c r="I123" s="8"/>
      <c r="J123" s="8"/>
      <c r="K123" s="8"/>
      <c r="L123" s="9"/>
      <c r="M123" s="12"/>
      <c r="N123" s="8"/>
      <c r="P123" s="8"/>
      <c r="Q123" s="8"/>
      <c r="R123" s="8"/>
    </row>
    <row r="124" spans="1:18" ht="16.8" x14ac:dyDescent="0.3">
      <c r="A124" s="16"/>
      <c r="B124" s="8"/>
      <c r="C124" s="8"/>
      <c r="D124" s="8"/>
      <c r="E124" s="13"/>
      <c r="F124" s="8"/>
      <c r="G124" s="8"/>
      <c r="H124" s="8"/>
      <c r="I124" s="8"/>
      <c r="J124" s="8"/>
      <c r="K124" s="8"/>
      <c r="L124" s="9"/>
      <c r="M124" s="12"/>
      <c r="N124" s="8"/>
      <c r="P124" s="8"/>
      <c r="Q124" s="8"/>
      <c r="R124" s="8"/>
    </row>
    <row r="125" spans="1:18" ht="16.8" x14ac:dyDescent="0.3">
      <c r="A125" s="16"/>
      <c r="B125" s="8"/>
      <c r="C125" s="8"/>
      <c r="D125" s="8"/>
      <c r="E125" s="13"/>
      <c r="F125" s="8"/>
      <c r="G125" s="8"/>
      <c r="H125" s="8"/>
      <c r="I125" s="8"/>
      <c r="J125" s="8"/>
      <c r="K125" s="8"/>
      <c r="L125" s="9"/>
      <c r="M125" s="12"/>
      <c r="N125" s="8"/>
      <c r="P125" s="8"/>
      <c r="Q125" s="8"/>
      <c r="R125" s="8"/>
    </row>
    <row r="126" spans="1:18" ht="16.8" x14ac:dyDescent="0.3">
      <c r="A126" s="16"/>
      <c r="B126" s="8"/>
      <c r="C126" s="8"/>
      <c r="D126" s="8"/>
      <c r="E126" s="13"/>
      <c r="F126" s="8"/>
      <c r="G126" s="8"/>
      <c r="H126" s="8"/>
      <c r="I126" s="8"/>
      <c r="J126" s="8"/>
      <c r="K126" s="8"/>
      <c r="L126" s="9"/>
      <c r="M126" s="12"/>
      <c r="N126" s="8"/>
      <c r="P126" s="8"/>
      <c r="Q126" s="8"/>
      <c r="R126" s="8"/>
    </row>
    <row r="127" spans="1:18" ht="16.8" x14ac:dyDescent="0.3">
      <c r="A127" s="16"/>
      <c r="B127" s="8"/>
      <c r="C127" s="8"/>
      <c r="D127" s="8"/>
      <c r="E127" s="13"/>
      <c r="F127" s="8"/>
      <c r="G127" s="8"/>
      <c r="H127" s="8"/>
      <c r="I127" s="8"/>
      <c r="J127" s="8"/>
      <c r="K127" s="8"/>
      <c r="L127" s="9"/>
      <c r="M127" s="12"/>
      <c r="N127" s="8"/>
      <c r="P127" s="8"/>
      <c r="Q127" s="8"/>
      <c r="R127" s="8"/>
    </row>
    <row r="128" spans="1:18" ht="16.8" x14ac:dyDescent="0.3">
      <c r="A128" s="16"/>
      <c r="B128" s="8"/>
      <c r="C128" s="8"/>
      <c r="D128" s="8"/>
      <c r="E128" s="13"/>
      <c r="F128" s="8"/>
      <c r="G128" s="8"/>
      <c r="H128" s="8"/>
      <c r="I128" s="8"/>
      <c r="J128" s="8"/>
      <c r="K128" s="8"/>
      <c r="L128" s="9"/>
      <c r="M128" s="12"/>
      <c r="N128" s="8"/>
      <c r="P128" s="8"/>
      <c r="Q128" s="8"/>
      <c r="R128" s="8"/>
    </row>
    <row r="129" spans="1:18" ht="16.8" x14ac:dyDescent="0.3">
      <c r="A129" s="16"/>
      <c r="B129" s="8"/>
      <c r="C129" s="8"/>
      <c r="D129" s="8"/>
      <c r="E129" s="13"/>
      <c r="F129" s="8"/>
      <c r="G129" s="8"/>
      <c r="H129" s="8"/>
      <c r="I129" s="8"/>
      <c r="J129" s="8"/>
      <c r="K129" s="8"/>
      <c r="L129" s="9"/>
      <c r="M129" s="12"/>
      <c r="N129" s="8"/>
      <c r="P129" s="8"/>
      <c r="Q129" s="8"/>
      <c r="R129" s="8"/>
    </row>
    <row r="130" spans="1:18" ht="16.8" x14ac:dyDescent="0.3">
      <c r="A130" s="16"/>
      <c r="B130" s="8"/>
      <c r="C130" s="8"/>
      <c r="D130" s="8"/>
      <c r="E130" s="13"/>
      <c r="F130" s="8"/>
      <c r="G130" s="8"/>
      <c r="H130" s="8"/>
      <c r="I130" s="8"/>
      <c r="J130" s="8"/>
      <c r="K130" s="8"/>
      <c r="L130" s="9"/>
      <c r="M130" s="12"/>
      <c r="N130" s="8"/>
      <c r="P130" s="8"/>
      <c r="Q130" s="8"/>
      <c r="R130" s="8"/>
    </row>
    <row r="131" spans="1:18" ht="16.8" x14ac:dyDescent="0.3">
      <c r="A131" s="16"/>
      <c r="B131" s="8"/>
      <c r="C131" s="8"/>
      <c r="D131" s="8"/>
      <c r="E131" s="13"/>
      <c r="F131" s="8"/>
      <c r="G131" s="8"/>
      <c r="H131" s="8"/>
      <c r="I131" s="8"/>
      <c r="J131" s="8"/>
      <c r="K131" s="8"/>
      <c r="L131" s="9"/>
      <c r="M131" s="12"/>
      <c r="N131" s="8"/>
      <c r="P131" s="8"/>
      <c r="Q131" s="8"/>
      <c r="R131" s="8"/>
    </row>
    <row r="132" spans="1:18" ht="16.8" x14ac:dyDescent="0.3">
      <c r="A132" s="16"/>
      <c r="B132" s="8"/>
      <c r="C132" s="8"/>
      <c r="D132" s="8"/>
      <c r="E132" s="13"/>
      <c r="F132" s="8"/>
      <c r="G132" s="8"/>
      <c r="H132" s="8"/>
      <c r="I132" s="8"/>
      <c r="J132" s="8"/>
      <c r="K132" s="8"/>
      <c r="L132" s="9"/>
      <c r="M132" s="12"/>
      <c r="N132" s="8"/>
      <c r="P132" s="8"/>
      <c r="Q132" s="8"/>
      <c r="R132" s="8"/>
    </row>
    <row r="133" spans="1:18" ht="16.8" x14ac:dyDescent="0.3">
      <c r="A133" s="16"/>
      <c r="B133" s="8"/>
      <c r="C133" s="8"/>
      <c r="D133" s="8"/>
      <c r="E133" s="13"/>
      <c r="F133" s="8"/>
      <c r="G133" s="8"/>
      <c r="H133" s="8"/>
      <c r="I133" s="8"/>
      <c r="J133" s="8"/>
      <c r="K133" s="8"/>
      <c r="L133" s="9"/>
      <c r="M133" s="12"/>
      <c r="N133" s="8"/>
      <c r="P133" s="8"/>
      <c r="Q133" s="8"/>
      <c r="R133" s="8"/>
    </row>
    <row r="134" spans="1:18" ht="16.8" x14ac:dyDescent="0.3">
      <c r="A134" s="16"/>
      <c r="B134" s="8"/>
      <c r="C134" s="8"/>
      <c r="D134" s="8"/>
      <c r="E134" s="13"/>
      <c r="F134" s="8"/>
      <c r="G134" s="8"/>
      <c r="H134" s="8"/>
      <c r="I134" s="8"/>
      <c r="J134" s="8"/>
      <c r="K134" s="8"/>
      <c r="L134" s="9"/>
      <c r="M134" s="12"/>
      <c r="N134" s="8"/>
      <c r="P134" s="8"/>
      <c r="Q134" s="8"/>
      <c r="R134" s="8"/>
    </row>
    <row r="135" spans="1:18" ht="16.8" x14ac:dyDescent="0.3">
      <c r="A135" s="16"/>
      <c r="B135" s="8"/>
      <c r="C135" s="8"/>
      <c r="D135" s="8"/>
      <c r="E135" s="13"/>
      <c r="F135" s="8"/>
      <c r="G135" s="8"/>
      <c r="H135" s="8"/>
      <c r="I135" s="8"/>
      <c r="J135" s="8"/>
      <c r="K135" s="8"/>
      <c r="L135" s="9"/>
      <c r="M135" s="12"/>
      <c r="N135" s="8"/>
      <c r="P135" s="8"/>
      <c r="Q135" s="8"/>
      <c r="R135" s="8"/>
    </row>
    <row r="136" spans="1:18" ht="16.8" x14ac:dyDescent="0.3">
      <c r="A136" s="16"/>
      <c r="B136" s="8"/>
      <c r="C136" s="8"/>
      <c r="D136" s="8"/>
      <c r="E136" s="13"/>
      <c r="F136" s="8"/>
      <c r="G136" s="8"/>
      <c r="H136" s="8"/>
      <c r="I136" s="8"/>
      <c r="J136" s="8"/>
      <c r="K136" s="8"/>
      <c r="L136" s="9"/>
      <c r="M136" s="12"/>
      <c r="N136" s="8"/>
      <c r="P136" s="8"/>
      <c r="Q136" s="8"/>
      <c r="R136" s="8"/>
    </row>
    <row r="137" spans="1:18" ht="16.8" x14ac:dyDescent="0.3">
      <c r="A137" s="16"/>
      <c r="B137" s="8"/>
      <c r="C137" s="8"/>
      <c r="D137" s="8"/>
      <c r="E137" s="13"/>
      <c r="F137" s="8"/>
      <c r="G137" s="8"/>
      <c r="H137" s="8"/>
      <c r="I137" s="8"/>
      <c r="J137" s="8"/>
      <c r="K137" s="8"/>
      <c r="L137" s="9"/>
      <c r="M137" s="12"/>
      <c r="N137" s="8"/>
      <c r="P137" s="8"/>
      <c r="Q137" s="8"/>
      <c r="R137" s="8"/>
    </row>
    <row r="138" spans="1:18" ht="16.8" x14ac:dyDescent="0.3">
      <c r="A138" s="16"/>
      <c r="B138" s="8"/>
      <c r="C138" s="8"/>
      <c r="D138" s="8"/>
      <c r="E138" s="13"/>
      <c r="F138" s="8"/>
      <c r="G138" s="8"/>
      <c r="H138" s="8"/>
      <c r="I138" s="8"/>
      <c r="J138" s="8"/>
      <c r="K138" s="8"/>
      <c r="L138" s="9"/>
      <c r="M138" s="12"/>
      <c r="N138" s="8"/>
      <c r="P138" s="8"/>
      <c r="Q138" s="8"/>
      <c r="R138" s="8"/>
    </row>
    <row r="139" spans="1:18" ht="16.8" x14ac:dyDescent="0.3">
      <c r="A139" s="16"/>
      <c r="B139" s="8"/>
      <c r="C139" s="8"/>
      <c r="D139" s="8"/>
      <c r="E139" s="13"/>
      <c r="F139" s="8"/>
      <c r="G139" s="8"/>
      <c r="H139" s="8"/>
      <c r="I139" s="8"/>
      <c r="J139" s="8"/>
      <c r="K139" s="8"/>
      <c r="L139" s="9"/>
      <c r="M139" s="12"/>
      <c r="N139" s="8"/>
      <c r="P139" s="8"/>
      <c r="Q139" s="8"/>
      <c r="R139" s="8"/>
    </row>
    <row r="140" spans="1:18" ht="16.8" x14ac:dyDescent="0.3">
      <c r="A140" s="16"/>
      <c r="B140" s="8"/>
      <c r="C140" s="8"/>
      <c r="D140" s="8"/>
      <c r="E140" s="13"/>
      <c r="F140" s="8"/>
      <c r="G140" s="8"/>
      <c r="H140" s="8"/>
      <c r="I140" s="8"/>
      <c r="J140" s="8"/>
      <c r="K140" s="8"/>
      <c r="L140" s="9"/>
      <c r="M140" s="12"/>
      <c r="N140" s="8"/>
      <c r="P140" s="8"/>
      <c r="Q140" s="8"/>
      <c r="R140" s="8"/>
    </row>
    <row r="141" spans="1:18" ht="16.8" x14ac:dyDescent="0.3">
      <c r="A141" s="16"/>
      <c r="B141" s="8"/>
      <c r="C141" s="8"/>
      <c r="D141" s="8"/>
      <c r="E141" s="13"/>
      <c r="F141" s="8"/>
      <c r="G141" s="8"/>
      <c r="H141" s="8"/>
      <c r="I141" s="8"/>
      <c r="J141" s="8"/>
      <c r="K141" s="8"/>
      <c r="L141" s="9"/>
      <c r="M141" s="12"/>
      <c r="N141" s="8"/>
      <c r="P141" s="8"/>
      <c r="Q141" s="8"/>
      <c r="R141" s="8"/>
    </row>
    <row r="142" spans="1:18" ht="16.8" x14ac:dyDescent="0.3">
      <c r="A142" s="16"/>
      <c r="B142" s="8"/>
      <c r="C142" s="8"/>
      <c r="D142" s="8"/>
      <c r="E142" s="13"/>
      <c r="F142" s="8"/>
      <c r="G142" s="8"/>
      <c r="H142" s="8"/>
      <c r="I142" s="8"/>
      <c r="J142" s="8"/>
      <c r="K142" s="8"/>
      <c r="L142" s="9"/>
      <c r="M142" s="12"/>
      <c r="N142" s="8"/>
      <c r="P142" s="8"/>
      <c r="Q142" s="8"/>
      <c r="R142" s="8"/>
    </row>
    <row r="143" spans="1:18" ht="16.8" x14ac:dyDescent="0.3">
      <c r="A143" s="16"/>
      <c r="B143" s="8"/>
      <c r="C143" s="8"/>
      <c r="D143" s="8"/>
      <c r="E143" s="13"/>
      <c r="F143" s="8"/>
      <c r="G143" s="8"/>
      <c r="H143" s="8"/>
      <c r="I143" s="8"/>
      <c r="J143" s="8"/>
      <c r="K143" s="8"/>
      <c r="L143" s="9"/>
      <c r="M143" s="12"/>
      <c r="N143" s="8"/>
      <c r="P143" s="8"/>
      <c r="Q143" s="8"/>
      <c r="R143" s="8"/>
    </row>
    <row r="144" spans="1:18" ht="16.8" x14ac:dyDescent="0.3">
      <c r="A144" s="16"/>
      <c r="B144" s="8"/>
      <c r="C144" s="8"/>
      <c r="D144" s="8"/>
      <c r="E144" s="13"/>
      <c r="F144" s="8"/>
      <c r="G144" s="8"/>
      <c r="H144" s="8"/>
      <c r="I144" s="8"/>
      <c r="J144" s="8"/>
      <c r="K144" s="8"/>
      <c r="L144" s="9"/>
      <c r="M144" s="12"/>
      <c r="N144" s="8"/>
      <c r="P144" s="8"/>
      <c r="Q144" s="8"/>
      <c r="R144" s="8"/>
    </row>
    <row r="145" spans="1:18" ht="16.8" x14ac:dyDescent="0.3">
      <c r="A145" s="16"/>
      <c r="B145" s="8"/>
      <c r="C145" s="8"/>
      <c r="D145" s="8"/>
      <c r="E145" s="13"/>
      <c r="F145" s="8"/>
      <c r="G145" s="8"/>
      <c r="H145" s="8"/>
      <c r="I145" s="8"/>
      <c r="J145" s="8"/>
      <c r="K145" s="8"/>
      <c r="L145" s="9"/>
      <c r="M145" s="12"/>
      <c r="N145" s="8"/>
      <c r="P145" s="8"/>
      <c r="Q145" s="8"/>
      <c r="R145" s="8"/>
    </row>
    <row r="146" spans="1:18" ht="16.8" x14ac:dyDescent="0.3">
      <c r="A146" s="16"/>
      <c r="B146" s="8"/>
      <c r="C146" s="8"/>
      <c r="D146" s="8"/>
      <c r="E146" s="13"/>
      <c r="F146" s="8"/>
      <c r="G146" s="8"/>
      <c r="H146" s="8"/>
      <c r="I146" s="8"/>
      <c r="J146" s="8"/>
      <c r="K146" s="8"/>
      <c r="L146" s="9"/>
      <c r="M146" s="12"/>
      <c r="N146" s="8"/>
      <c r="P146" s="8"/>
      <c r="Q146" s="8"/>
      <c r="R146" s="8"/>
    </row>
    <row r="147" spans="1:18" ht="16.8" x14ac:dyDescent="0.3">
      <c r="A147" s="16"/>
      <c r="B147" s="8"/>
      <c r="C147" s="8"/>
      <c r="D147" s="8"/>
      <c r="E147" s="13"/>
      <c r="F147" s="8"/>
      <c r="G147" s="8"/>
      <c r="H147" s="8"/>
      <c r="I147" s="8"/>
      <c r="J147" s="8"/>
      <c r="K147" s="8"/>
      <c r="L147" s="9"/>
      <c r="M147" s="12"/>
      <c r="N147" s="8"/>
      <c r="P147" s="8"/>
      <c r="Q147" s="8"/>
      <c r="R147" s="8"/>
    </row>
    <row r="148" spans="1:18" ht="16.8" x14ac:dyDescent="0.3">
      <c r="A148" s="16"/>
      <c r="B148" s="8"/>
      <c r="C148" s="8"/>
      <c r="D148" s="8"/>
      <c r="E148" s="13"/>
      <c r="F148" s="8"/>
      <c r="G148" s="8"/>
      <c r="H148" s="8"/>
      <c r="I148" s="8"/>
      <c r="J148" s="8"/>
      <c r="K148" s="8"/>
      <c r="L148" s="9"/>
      <c r="M148" s="12"/>
      <c r="N148" s="8"/>
      <c r="P148" s="8"/>
      <c r="Q148" s="8"/>
      <c r="R148" s="8"/>
    </row>
    <row r="149" spans="1:18" ht="16.8" x14ac:dyDescent="0.3">
      <c r="A149" s="16"/>
      <c r="B149" s="8"/>
      <c r="C149" s="8"/>
      <c r="D149" s="8"/>
      <c r="E149" s="13"/>
      <c r="F149" s="8"/>
      <c r="G149" s="8"/>
      <c r="H149" s="8"/>
      <c r="I149" s="8"/>
      <c r="J149" s="8"/>
      <c r="K149" s="8"/>
      <c r="L149" s="9"/>
      <c r="M149" s="12"/>
      <c r="N149" s="8"/>
      <c r="P149" s="8"/>
      <c r="Q149" s="8"/>
      <c r="R149" s="8"/>
    </row>
    <row r="150" spans="1:18" ht="16.8" x14ac:dyDescent="0.3">
      <c r="A150" s="16"/>
      <c r="B150" s="8"/>
      <c r="C150" s="8"/>
      <c r="D150" s="8"/>
      <c r="E150" s="13"/>
      <c r="F150" s="8"/>
      <c r="G150" s="8"/>
      <c r="H150" s="8"/>
      <c r="I150" s="8"/>
      <c r="J150" s="8"/>
      <c r="K150" s="8"/>
      <c r="L150" s="9"/>
      <c r="M150" s="12"/>
      <c r="N150" s="8"/>
      <c r="P150" s="8"/>
      <c r="Q150" s="8"/>
      <c r="R150" s="8"/>
    </row>
    <row r="155" spans="1:18" x14ac:dyDescent="0.3">
      <c r="D155" s="17"/>
      <c r="E155" s="17"/>
      <c r="F155" s="17"/>
      <c r="G155" s="17"/>
      <c r="H155" s="17"/>
      <c r="I155" s="17"/>
      <c r="J155" s="17"/>
      <c r="K155" s="17"/>
      <c r="L155" s="17"/>
      <c r="M155" s="17"/>
    </row>
    <row r="156" spans="1:18" x14ac:dyDescent="0.3">
      <c r="D156" s="17"/>
      <c r="E156" s="17"/>
      <c r="F156" s="17"/>
      <c r="G156" s="17"/>
      <c r="H156" s="17"/>
      <c r="I156" s="17"/>
      <c r="J156" s="17"/>
      <c r="K156" s="17"/>
      <c r="L156" s="17"/>
      <c r="M156" s="17"/>
      <c r="N156" s="17"/>
    </row>
    <row r="157" spans="1:18" x14ac:dyDescent="0.3">
      <c r="D157" s="18"/>
      <c r="E157" s="19"/>
      <c r="G157" s="20"/>
      <c r="H157" s="19"/>
      <c r="I157" s="19"/>
      <c r="J157" s="20"/>
      <c r="K157" s="20"/>
      <c r="L157" s="20"/>
      <c r="M157" s="20"/>
      <c r="N157" s="21"/>
    </row>
    <row r="158" spans="1:18" x14ac:dyDescent="0.3">
      <c r="D158" s="18"/>
      <c r="E158" s="19"/>
      <c r="G158" s="20"/>
      <c r="H158" s="19"/>
      <c r="I158" s="19"/>
      <c r="J158" s="20"/>
      <c r="K158" s="20"/>
      <c r="L158" s="20"/>
      <c r="M158" s="20"/>
      <c r="N158" s="21"/>
    </row>
    <row r="159" spans="1:18" x14ac:dyDescent="0.3">
      <c r="D159" s="18"/>
      <c r="E159" s="19"/>
      <c r="G159" s="20"/>
      <c r="H159" s="19"/>
      <c r="I159" s="19"/>
      <c r="J159" s="20"/>
      <c r="K159" s="20"/>
      <c r="L159" s="20"/>
      <c r="M159" s="20"/>
      <c r="N159" s="21"/>
    </row>
    <row r="160" spans="1:18" x14ac:dyDescent="0.3">
      <c r="D160" s="18"/>
      <c r="E160" s="19"/>
      <c r="G160" s="20"/>
      <c r="H160" s="19"/>
      <c r="I160" s="19"/>
      <c r="J160" s="20"/>
      <c r="K160" s="20"/>
      <c r="L160" s="20"/>
      <c r="M160" s="20"/>
      <c r="N160" s="21"/>
    </row>
    <row r="161" spans="4:14" x14ac:dyDescent="0.3">
      <c r="D161" s="18"/>
      <c r="E161" s="19"/>
      <c r="G161" s="22"/>
      <c r="H161" s="19"/>
      <c r="I161" s="19"/>
      <c r="J161" s="20"/>
      <c r="K161" s="20"/>
      <c r="L161" s="20"/>
      <c r="M161" s="20"/>
      <c r="N161" s="21"/>
    </row>
    <row r="162" spans="4:14" x14ac:dyDescent="0.3">
      <c r="D162" s="18"/>
      <c r="E162" s="19"/>
      <c r="G162" s="22"/>
      <c r="H162" s="19"/>
      <c r="I162" s="19"/>
      <c r="J162" s="20"/>
      <c r="K162" s="20"/>
      <c r="L162" s="20"/>
      <c r="M162" s="20"/>
      <c r="N162" s="21"/>
    </row>
    <row r="163" spans="4:14" x14ac:dyDescent="0.3">
      <c r="D163" s="18"/>
      <c r="E163" s="19"/>
      <c r="G163" s="22"/>
      <c r="H163" s="19"/>
      <c r="I163" s="19"/>
      <c r="J163" s="20"/>
      <c r="K163" s="20"/>
      <c r="L163" s="20"/>
      <c r="M163" s="20"/>
      <c r="N163" s="21"/>
    </row>
    <row r="164" spans="4:14" x14ac:dyDescent="0.3">
      <c r="D164" s="18"/>
      <c r="E164" s="19"/>
      <c r="G164" s="20"/>
      <c r="H164" s="19"/>
      <c r="I164" s="19"/>
      <c r="J164" s="20"/>
      <c r="K164" s="20"/>
      <c r="L164" s="20"/>
      <c r="M164" s="20"/>
      <c r="N164" s="21"/>
    </row>
    <row r="165" spans="4:14" x14ac:dyDescent="0.3">
      <c r="D165" s="18"/>
      <c r="E165" s="19"/>
      <c r="G165" s="20"/>
      <c r="H165" s="19"/>
      <c r="I165" s="19"/>
      <c r="J165" s="20"/>
      <c r="K165" s="20"/>
      <c r="L165" s="20"/>
      <c r="M165" s="20"/>
      <c r="N165" s="21"/>
    </row>
    <row r="166" spans="4:14" x14ac:dyDescent="0.3">
      <c r="D166" s="18"/>
      <c r="E166" s="19"/>
      <c r="G166" s="20"/>
      <c r="H166" s="19"/>
      <c r="I166" s="19"/>
      <c r="J166" s="20"/>
      <c r="K166" s="20"/>
      <c r="L166" s="20"/>
      <c r="M166" s="20"/>
      <c r="N166" s="21"/>
    </row>
    <row r="167" spans="4:14" x14ac:dyDescent="0.3">
      <c r="D167" s="18"/>
      <c r="E167" s="19"/>
      <c r="G167" s="20"/>
      <c r="H167" s="19"/>
      <c r="I167" s="19"/>
      <c r="J167" s="20"/>
      <c r="K167" s="20"/>
      <c r="L167" s="20"/>
      <c r="M167" s="20"/>
      <c r="N167" s="21"/>
    </row>
    <row r="168" spans="4:14" x14ac:dyDescent="0.3">
      <c r="D168" s="18"/>
      <c r="E168" s="19"/>
      <c r="G168" s="20"/>
      <c r="H168" s="19"/>
      <c r="I168" s="19"/>
      <c r="J168" s="20"/>
      <c r="K168" s="20"/>
      <c r="L168" s="20"/>
      <c r="M168" s="20"/>
      <c r="N168" s="21"/>
    </row>
    <row r="169" spans="4:14" x14ac:dyDescent="0.3">
      <c r="D169" s="18"/>
      <c r="E169" s="19"/>
      <c r="G169" s="20"/>
      <c r="H169" s="19"/>
      <c r="I169" s="19"/>
      <c r="J169" s="20"/>
      <c r="K169" s="20"/>
      <c r="L169" s="20"/>
      <c r="M169" s="20"/>
      <c r="N169" s="21"/>
    </row>
    <row r="170" spans="4:14" x14ac:dyDescent="0.3">
      <c r="D170" s="18"/>
      <c r="E170" s="19"/>
      <c r="G170" s="20"/>
      <c r="H170" s="19"/>
      <c r="I170" s="19"/>
      <c r="J170" s="20"/>
      <c r="K170" s="20"/>
      <c r="L170" s="20"/>
      <c r="M170" s="20"/>
      <c r="N170" s="21"/>
    </row>
    <row r="171" spans="4:14" x14ac:dyDescent="0.3">
      <c r="D171" s="18"/>
      <c r="E171" s="19"/>
      <c r="G171" s="20"/>
      <c r="H171" s="19"/>
      <c r="I171" s="19"/>
      <c r="J171" s="20"/>
      <c r="K171" s="20"/>
      <c r="L171" s="20"/>
      <c r="M171" s="20"/>
      <c r="N171" s="21"/>
    </row>
    <row r="172" spans="4:14" x14ac:dyDescent="0.3">
      <c r="D172" s="18"/>
      <c r="E172" s="19"/>
      <c r="G172" s="20"/>
      <c r="H172" s="19"/>
      <c r="I172" s="19"/>
      <c r="J172" s="20"/>
      <c r="K172" s="20"/>
      <c r="L172" s="20"/>
      <c r="M172" s="20"/>
      <c r="N172" s="21"/>
    </row>
    <row r="173" spans="4:14" x14ac:dyDescent="0.3">
      <c r="D173" s="18"/>
      <c r="E173" s="19"/>
      <c r="G173" s="20"/>
      <c r="H173" s="19"/>
      <c r="I173" s="19"/>
      <c r="J173" s="20"/>
      <c r="K173" s="20"/>
      <c r="L173" s="20"/>
      <c r="M173" s="20"/>
      <c r="N173" s="21"/>
    </row>
    <row r="174" spans="4:14" x14ac:dyDescent="0.3">
      <c r="D174" s="18"/>
      <c r="E174" s="19"/>
      <c r="G174" s="20"/>
      <c r="H174" s="19"/>
      <c r="I174" s="19"/>
      <c r="J174" s="20"/>
      <c r="K174" s="20"/>
      <c r="L174" s="20"/>
      <c r="M174" s="20"/>
      <c r="N174" s="21"/>
    </row>
    <row r="175" spans="4:14" x14ac:dyDescent="0.3">
      <c r="D175" s="18"/>
      <c r="E175" s="19"/>
      <c r="G175" s="20"/>
      <c r="H175" s="19"/>
      <c r="I175" s="19"/>
      <c r="J175" s="20"/>
      <c r="K175" s="20"/>
      <c r="L175" s="20"/>
      <c r="M175" s="20"/>
      <c r="N175" s="21"/>
    </row>
    <row r="176" spans="4:14" x14ac:dyDescent="0.3">
      <c r="D176" s="18"/>
      <c r="E176" s="19"/>
      <c r="G176" s="20"/>
      <c r="H176" s="19"/>
      <c r="I176" s="19"/>
      <c r="J176" s="20"/>
      <c r="K176" s="20"/>
      <c r="L176" s="20"/>
      <c r="M176" s="20"/>
      <c r="N176" s="21"/>
    </row>
    <row r="177" spans="4:14" x14ac:dyDescent="0.3">
      <c r="D177" s="18"/>
      <c r="E177" s="19"/>
      <c r="G177" s="20"/>
      <c r="H177" s="19"/>
      <c r="I177" s="19"/>
      <c r="J177" s="20"/>
      <c r="K177" s="20"/>
      <c r="L177" s="20"/>
      <c r="M177" s="20"/>
      <c r="N177" s="21"/>
    </row>
    <row r="178" spans="4:14" x14ac:dyDescent="0.3">
      <c r="D178" s="18"/>
      <c r="E178" s="19"/>
      <c r="G178" s="20"/>
      <c r="H178" s="19"/>
      <c r="I178" s="19"/>
      <c r="J178" s="20"/>
      <c r="K178" s="20"/>
      <c r="L178" s="20"/>
      <c r="M178" s="20"/>
      <c r="N178" s="21"/>
    </row>
    <row r="179" spans="4:14" x14ac:dyDescent="0.3">
      <c r="D179" s="18"/>
      <c r="E179" s="19"/>
      <c r="G179" s="20"/>
      <c r="H179" s="19"/>
      <c r="I179" s="19"/>
      <c r="J179" s="20"/>
      <c r="K179" s="20"/>
      <c r="L179" s="20"/>
      <c r="M179" s="20"/>
      <c r="N179" s="21"/>
    </row>
    <row r="180" spans="4:14" x14ac:dyDescent="0.3">
      <c r="D180" s="18"/>
      <c r="E180" s="19"/>
      <c r="G180" s="20"/>
      <c r="H180" s="19"/>
      <c r="I180" s="19"/>
      <c r="J180" s="20"/>
      <c r="K180" s="20"/>
      <c r="L180" s="20"/>
      <c r="M180" s="20"/>
      <c r="N180" s="21"/>
    </row>
    <row r="181" spans="4:14" x14ac:dyDescent="0.3">
      <c r="D181" s="18"/>
      <c r="E181" s="19"/>
      <c r="G181" s="20"/>
      <c r="H181" s="19"/>
      <c r="I181" s="19"/>
      <c r="J181" s="20"/>
      <c r="K181" s="20"/>
      <c r="L181" s="20"/>
      <c r="M181" s="20"/>
      <c r="N181" s="21"/>
    </row>
    <row r="182" spans="4:14" x14ac:dyDescent="0.3">
      <c r="D182" s="18"/>
      <c r="E182" s="19"/>
      <c r="G182" s="20"/>
      <c r="H182" s="19"/>
      <c r="I182" s="19"/>
      <c r="J182" s="20"/>
      <c r="K182" s="20"/>
      <c r="L182" s="20"/>
      <c r="M182" s="20"/>
      <c r="N182" s="21"/>
    </row>
    <row r="183" spans="4:14" x14ac:dyDescent="0.3">
      <c r="D183" s="18"/>
      <c r="E183" s="19"/>
      <c r="G183" s="20"/>
      <c r="H183" s="19"/>
      <c r="I183" s="19"/>
      <c r="J183" s="20"/>
      <c r="K183" s="20"/>
      <c r="L183" s="20"/>
      <c r="M183" s="20"/>
      <c r="N183" s="21"/>
    </row>
    <row r="184" spans="4:14" x14ac:dyDescent="0.3">
      <c r="D184" s="18"/>
      <c r="E184" s="19"/>
      <c r="G184" s="20"/>
      <c r="H184" s="19"/>
      <c r="I184" s="19"/>
      <c r="J184" s="20"/>
      <c r="K184" s="20"/>
      <c r="L184" s="20"/>
      <c r="M184" s="20"/>
      <c r="N184" s="21"/>
    </row>
    <row r="185" spans="4:14" x14ac:dyDescent="0.3">
      <c r="D185" s="18"/>
      <c r="E185" s="19"/>
      <c r="G185" s="20"/>
      <c r="H185" s="19"/>
      <c r="I185" s="19"/>
      <c r="J185" s="20"/>
      <c r="K185" s="20"/>
      <c r="L185" s="20"/>
      <c r="M185" s="20"/>
      <c r="N185" s="21"/>
    </row>
    <row r="186" spans="4:14" x14ac:dyDescent="0.3">
      <c r="D186" s="18"/>
      <c r="E186" s="19"/>
      <c r="G186" s="20"/>
      <c r="H186" s="19"/>
      <c r="I186" s="19"/>
      <c r="J186" s="20"/>
      <c r="K186" s="20"/>
      <c r="L186" s="20"/>
      <c r="M186" s="20"/>
      <c r="N186" s="21"/>
    </row>
    <row r="187" spans="4:14" x14ac:dyDescent="0.3">
      <c r="D187" s="18"/>
      <c r="E187" s="19"/>
      <c r="G187" s="20"/>
      <c r="H187" s="19"/>
      <c r="I187" s="19"/>
      <c r="J187" s="20"/>
      <c r="K187" s="20"/>
      <c r="L187" s="20"/>
      <c r="M187" s="20"/>
      <c r="N187" s="21"/>
    </row>
    <row r="188" spans="4:14" x14ac:dyDescent="0.3">
      <c r="D188" s="18"/>
      <c r="E188" s="19"/>
      <c r="G188" s="20"/>
      <c r="H188" s="19"/>
      <c r="I188" s="19"/>
      <c r="J188" s="20"/>
      <c r="K188" s="20"/>
      <c r="L188" s="20"/>
      <c r="M188" s="20"/>
      <c r="N188" s="21"/>
    </row>
    <row r="189" spans="4:14" x14ac:dyDescent="0.3">
      <c r="D189" s="18"/>
      <c r="E189" s="19"/>
      <c r="K189"/>
    </row>
  </sheetData>
  <mergeCells count="1">
    <mergeCell ref="A2:P2"/>
  </mergeCells>
  <conditionalFormatting sqref="A1:A1048576">
    <cfRule type="duplicateValues" dxfId="0" priority="1"/>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DocSecurity>0</DocSecurity>
  <ScaleCrop>false</ScaleCrop>
  <HeadingPairs>
    <vt:vector size="2" baseType="variant">
      <vt:variant>
        <vt:lpstr>Arbeitsblätter</vt:lpstr>
      </vt:variant>
      <vt:variant>
        <vt:i4>3</vt:i4>
      </vt:variant>
    </vt:vector>
  </HeadingPairs>
  <TitlesOfParts>
    <vt:vector size="3" baseType="lpstr">
      <vt:lpstr>Overview</vt:lpstr>
      <vt:lpstr>S01 Outcome GWAS</vt:lpstr>
      <vt:lpstr>S02 Instrumental Vari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terms:modified xsi:type="dcterms:W3CDTF">2024-05-30T14:07:15Z</dcterms:modified>
</cp:coreProperties>
</file>